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https://qubstudentcloud-my.sharepoint.com/personal/2114526_ads_qub_ac_uk/Documents/Manuscripts/2021/Fhep_miRNAs/Front_Cel_Infect_Micro/submitted_081121/"/>
    </mc:Choice>
  </mc:AlternateContent>
  <xr:revisionPtr revIDLastSave="142" documentId="8_{1C0321E1-B3AB-5745-8B7D-FED7483F9176}" xr6:coauthVersionLast="47" xr6:coauthVersionMax="47" xr10:uidLastSave="{2EB6D3CC-FEA7-234D-8DDB-FC643509B75A}"/>
  <bookViews>
    <workbookView xWindow="0" yWindow="500" windowWidth="28800" windowHeight="17500" xr2:uid="{BEE5F95B-85B6-644A-9D3B-52A407B65E4E}"/>
  </bookViews>
  <sheets>
    <sheet name="all published sequences" sheetId="1" r:id="rId1"/>
    <sheet name="non-redundant list" sheetId="7" r:id="rId2"/>
  </sheets>
  <definedNames>
    <definedName name="_xlnm._FilterDatabase" localSheetId="0" hidden="1">'all published sequences'!$D$5:$D$19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36" i="1" l="1"/>
  <c r="F35" i="1"/>
  <c r="F34" i="1"/>
  <c r="F33" i="1"/>
  <c r="F32" i="1"/>
  <c r="F30" i="1"/>
  <c r="F24" i="1"/>
  <c r="F190" i="1"/>
  <c r="F171" i="1"/>
  <c r="F165" i="1"/>
  <c r="F164" i="1"/>
  <c r="F158" i="1"/>
  <c r="F130" i="1"/>
  <c r="F126" i="1"/>
  <c r="F125" i="1"/>
  <c r="F23" i="1"/>
  <c r="F124" i="1"/>
  <c r="F119" i="1"/>
  <c r="F118" i="1"/>
  <c r="F90" i="1"/>
  <c r="F89" i="1"/>
  <c r="F88" i="1"/>
  <c r="F75" i="1"/>
  <c r="F71" i="1"/>
  <c r="F69" i="1"/>
  <c r="F65" i="1"/>
  <c r="F63" i="1"/>
  <c r="F62" i="1"/>
  <c r="F21" i="1"/>
  <c r="F61" i="1"/>
  <c r="F60" i="1"/>
  <c r="F59" i="1"/>
  <c r="F58" i="1"/>
  <c r="F57" i="1"/>
  <c r="F53" i="1"/>
  <c r="F52" i="1"/>
  <c r="F40" i="1"/>
  <c r="F39" i="1"/>
  <c r="F38" i="1"/>
  <c r="F37" i="1"/>
  <c r="F14" i="1"/>
  <c r="F68" i="1"/>
  <c r="F67" i="1"/>
  <c r="F26" i="1"/>
  <c r="F25" i="1"/>
  <c r="F154" i="1"/>
  <c r="F66" i="1"/>
  <c r="F151" i="1"/>
  <c r="F150" i="1"/>
  <c r="F149" i="1"/>
  <c r="F148" i="1"/>
  <c r="F56" i="1"/>
  <c r="F55" i="1"/>
  <c r="F54" i="1"/>
  <c r="F31" i="1"/>
  <c r="F134" i="1"/>
  <c r="F133" i="1"/>
  <c r="F132" i="1"/>
  <c r="F74" i="1"/>
  <c r="F73" i="1"/>
  <c r="F72" i="1"/>
  <c r="F183" i="1"/>
  <c r="F182" i="1"/>
  <c r="F85" i="1"/>
  <c r="F84" i="1"/>
  <c r="F83" i="1"/>
  <c r="F153" i="1"/>
  <c r="F152" i="1"/>
  <c r="F47" i="1"/>
  <c r="F46" i="1"/>
  <c r="F163" i="1"/>
  <c r="F162" i="1"/>
  <c r="F12" i="1"/>
  <c r="F11" i="1"/>
  <c r="F15" i="1"/>
  <c r="F144" i="1"/>
  <c r="F143" i="1"/>
  <c r="F142" i="1"/>
  <c r="F141" i="1"/>
  <c r="F140" i="1"/>
  <c r="F139" i="1"/>
  <c r="F138" i="1"/>
  <c r="F137" i="1"/>
  <c r="F136" i="1"/>
  <c r="F135" i="1"/>
  <c r="F170" i="1"/>
  <c r="F169" i="1"/>
  <c r="F168" i="1"/>
  <c r="F167" i="1"/>
  <c r="F166" i="1"/>
  <c r="F186" i="1"/>
  <c r="F147" i="1"/>
  <c r="F146" i="1"/>
  <c r="F145" i="1"/>
  <c r="F185" i="1"/>
  <c r="F184" i="1"/>
  <c r="F117" i="1"/>
  <c r="F116" i="1"/>
  <c r="F115" i="1"/>
  <c r="F45" i="1"/>
  <c r="F44" i="1"/>
  <c r="F64" i="1"/>
  <c r="F112" i="1"/>
  <c r="F111" i="1"/>
  <c r="F110" i="1"/>
  <c r="F181" i="1"/>
  <c r="F180" i="1"/>
  <c r="F179" i="1"/>
  <c r="F114" i="1"/>
  <c r="F113" i="1"/>
  <c r="F131" i="1"/>
  <c r="F78" i="1"/>
  <c r="F77" i="1"/>
  <c r="F76" i="1"/>
  <c r="F13" i="1"/>
  <c r="F161" i="1"/>
  <c r="F160" i="1"/>
  <c r="F159" i="1"/>
  <c r="F109" i="1"/>
  <c r="F108" i="1"/>
  <c r="F107" i="1"/>
  <c r="F189" i="1"/>
  <c r="F10" i="1"/>
  <c r="F9" i="1"/>
  <c r="F8" i="1"/>
  <c r="F7" i="1"/>
  <c r="F6" i="1"/>
  <c r="F5" i="1"/>
  <c r="F106" i="1"/>
  <c r="F105" i="1"/>
  <c r="F104" i="1"/>
  <c r="F103" i="1"/>
  <c r="F102" i="1"/>
  <c r="F101" i="1"/>
  <c r="F100" i="1"/>
  <c r="F99" i="1"/>
  <c r="F98" i="1"/>
  <c r="F97" i="1"/>
  <c r="F96" i="1"/>
  <c r="F95" i="1"/>
  <c r="F94" i="1"/>
  <c r="F93" i="1"/>
  <c r="F92" i="1"/>
  <c r="F91" i="1"/>
  <c r="F87" i="1"/>
  <c r="F86" i="1"/>
  <c r="F121" i="1"/>
  <c r="F120" i="1"/>
  <c r="F123" i="1"/>
  <c r="F122" i="1"/>
  <c r="F157" i="1"/>
  <c r="F48" i="1"/>
  <c r="F29" i="1"/>
  <c r="F28" i="1"/>
  <c r="F27" i="1"/>
  <c r="F178" i="1"/>
  <c r="F177" i="1"/>
  <c r="F176" i="1"/>
  <c r="F188" i="1"/>
  <c r="F129" i="1"/>
  <c r="F128" i="1"/>
  <c r="F127" i="1"/>
  <c r="F51" i="1"/>
  <c r="F50" i="1"/>
  <c r="F49" i="1"/>
  <c r="F82" i="1"/>
  <c r="F81" i="1"/>
  <c r="F80" i="1"/>
  <c r="F79" i="1"/>
  <c r="F156" i="1"/>
  <c r="F155" i="1"/>
  <c r="F187" i="1"/>
  <c r="F70" i="1"/>
  <c r="F22" i="1"/>
  <c r="F43" i="1"/>
  <c r="F42" i="1"/>
  <c r="F41" i="1"/>
  <c r="F20" i="1"/>
  <c r="F19" i="1"/>
  <c r="F18" i="1"/>
  <c r="F17" i="1"/>
  <c r="F16" i="1"/>
  <c r="F175" i="1"/>
  <c r="F174" i="1"/>
  <c r="F173" i="1"/>
  <c r="F172" i="1"/>
</calcChain>
</file>

<file path=xl/sharedStrings.xml><?xml version="1.0" encoding="utf-8"?>
<sst xmlns="http://schemas.openxmlformats.org/spreadsheetml/2006/main" count="2030" uniqueCount="697">
  <si>
    <t>Fontenla et al. 2015</t>
  </si>
  <si>
    <t>miR-1-3p</t>
  </si>
  <si>
    <t>+</t>
  </si>
  <si>
    <t>Ovchinnikov et al. 2020</t>
  </si>
  <si>
    <t>Fhe-Mir-1-P2-3p</t>
  </si>
  <si>
    <t>Fromm et al. 2015</t>
  </si>
  <si>
    <t>fhe-mir-1</t>
  </si>
  <si>
    <t>TGGAATGTTGTGAAGTATGTAC</t>
  </si>
  <si>
    <t>MIMAT0033642</t>
  </si>
  <si>
    <t>sma-miR-1b-3p</t>
  </si>
  <si>
    <t>Fhe-Mir-1-P1-3p</t>
  </si>
  <si>
    <t>Xu et al. 2012</t>
  </si>
  <si>
    <t>sja-miR-2e-5p</t>
  </si>
  <si>
    <t>TACCAACTTAGACTGAGTTAT</t>
  </si>
  <si>
    <t>MIMAT0016294</t>
  </si>
  <si>
    <t>miR-2e-5p</t>
  </si>
  <si>
    <t>TACCAACTTAGACTGCGTTAT</t>
  </si>
  <si>
    <t>fhe-mir-2a-B</t>
  </si>
  <si>
    <t>MIMAT0035273</t>
  </si>
  <si>
    <t>gsa-miR-2b-3p</t>
  </si>
  <si>
    <t>Fhe-Mir-2-P4-3p</t>
  </si>
  <si>
    <t>MIMAT0016248</t>
  </si>
  <si>
    <t>sja-miR-2b-3p</t>
  </si>
  <si>
    <t>miR-2b-3p a</t>
  </si>
  <si>
    <t>MIMAT0020230</t>
  </si>
  <si>
    <t>egr-miR-2b-3p</t>
  </si>
  <si>
    <t>fhe-mir-2b-A</t>
  </si>
  <si>
    <t>Fhe-Mir-2-P2b-3p</t>
  </si>
  <si>
    <t>miR-2c-3p</t>
  </si>
  <si>
    <t>MIMAT0045207</t>
  </si>
  <si>
    <t>fhe-miR-2c</t>
  </si>
  <si>
    <t>fhe-mir-2c-C</t>
  </si>
  <si>
    <t>Fhe-Mir-2-P3a-3p</t>
  </si>
  <si>
    <t>miR-2e-3p a</t>
  </si>
  <si>
    <t>MIMAT0016295</t>
  </si>
  <si>
    <t>sja-miR-2e-3p</t>
  </si>
  <si>
    <t>fhe-mir-2c-A</t>
  </si>
  <si>
    <t>Fhe-Mir-2-P3b-3p</t>
  </si>
  <si>
    <t>miR-2d-3p</t>
  </si>
  <si>
    <t>MIMAT0016279</t>
  </si>
  <si>
    <t>sja-miR-2d-3p</t>
  </si>
  <si>
    <t>fhe-mir-2b-C</t>
  </si>
  <si>
    <t>MIMAT0035267</t>
  </si>
  <si>
    <t>gsa-miR-2a-3p</t>
  </si>
  <si>
    <t>Fhe-Mir-2-P2a-3p</t>
  </si>
  <si>
    <t>miR-2f-3p</t>
  </si>
  <si>
    <t>MIMAT0045210</t>
  </si>
  <si>
    <t>fhe-miR-2f</t>
  </si>
  <si>
    <t>fhe-mir-2a-C</t>
  </si>
  <si>
    <t>Fhe-Mir-2-P1a-3p</t>
  </si>
  <si>
    <t>miR-2a-3p</t>
  </si>
  <si>
    <t>MIMAT0045205</t>
  </si>
  <si>
    <t>fhe-miR-2a</t>
  </si>
  <si>
    <t>fhe-mir-2a-A</t>
  </si>
  <si>
    <t>Fhe-Mir-2-P1b-3p</t>
  </si>
  <si>
    <t>miR-7-5p</t>
  </si>
  <si>
    <t>TGGAAGACTGGTGATATGTTGTT</t>
  </si>
  <si>
    <t>MIMAT0016249</t>
  </si>
  <si>
    <t>sja-miR-7-5p</t>
  </si>
  <si>
    <t>fhe-mir-7a</t>
  </si>
  <si>
    <t>Fhe-Mir-7-P1-5p</t>
  </si>
  <si>
    <t>fhe-mir-7b</t>
  </si>
  <si>
    <t>MIMAT0035282</t>
  </si>
  <si>
    <t>gsa-miR-7-5p</t>
  </si>
  <si>
    <t>Fhe-Mir-7-P2-5p</t>
  </si>
  <si>
    <t>miR-8-3p</t>
  </si>
  <si>
    <t>MIMAT0045211</t>
  </si>
  <si>
    <t>fhe-miR-8</t>
  </si>
  <si>
    <t>fhe-mir-8</t>
  </si>
  <si>
    <t>Fhe-Mir-8-3p</t>
  </si>
  <si>
    <t>miR-9-5p</t>
  </si>
  <si>
    <t>MIMAT0045212</t>
  </si>
  <si>
    <t>fhe-miR-9</t>
  </si>
  <si>
    <t>fhe-mir-9</t>
  </si>
  <si>
    <t>Fhe-Mir-9-5p</t>
  </si>
  <si>
    <t>miR-10-3p</t>
  </si>
  <si>
    <t>AAATTCGAGTCTACAAGGAAC</t>
  </si>
  <si>
    <t>MIMAT0016254</t>
  </si>
  <si>
    <t>sja-miR-10-3p</t>
  </si>
  <si>
    <t>sja-miR-10-5p</t>
  </si>
  <si>
    <t>MIMAT0016253</t>
  </si>
  <si>
    <t>fhe-mir-10</t>
  </si>
  <si>
    <t>MIMAT0045213</t>
  </si>
  <si>
    <t>fhe-miR-10</t>
  </si>
  <si>
    <t>Fhe-Mir-10-P1-5p</t>
  </si>
  <si>
    <t>miR-10-5p a</t>
  </si>
  <si>
    <t>miR-31-5p</t>
  </si>
  <si>
    <t>MIMAT0025038</t>
  </si>
  <si>
    <t>sma-miR-31-5p</t>
  </si>
  <si>
    <t>fhe-mir-31</t>
  </si>
  <si>
    <t>Fhe-Mir-31-5p</t>
  </si>
  <si>
    <t>miR-36b-3p</t>
  </si>
  <si>
    <t>MIMAT0045235</t>
  </si>
  <si>
    <t>fhe-miR-36b</t>
  </si>
  <si>
    <t>Fhe-Mir-36-P3-3p</t>
  </si>
  <si>
    <t>MIMAT0033515</t>
  </si>
  <si>
    <t>sma-miR-36b-3p</t>
  </si>
  <si>
    <t>miR-36a-3p</t>
  </si>
  <si>
    <t>MIMAT0045215</t>
  </si>
  <si>
    <t>fhe-miR-36a</t>
  </si>
  <si>
    <t>fhe-mir-36</t>
  </si>
  <si>
    <t>Fhe-Mir-36-P1-3p</t>
  </si>
  <si>
    <t>miR-46/281-3p</t>
  </si>
  <si>
    <t>MIMAT0045216</t>
  </si>
  <si>
    <t>fhe-miR-46</t>
  </si>
  <si>
    <t>fhe-mir-281</t>
  </si>
  <si>
    <t>miR-61-3p</t>
  </si>
  <si>
    <t>TGACTAGAAAGTGCACTCACTTC</t>
  </si>
  <si>
    <t>MIMAT0016259</t>
  </si>
  <si>
    <t>sja-miR-61</t>
  </si>
  <si>
    <t>fhe-miR-279</t>
  </si>
  <si>
    <t>Fhe-Mir-279-3p</t>
  </si>
  <si>
    <t>miR-61-5p</t>
  </si>
  <si>
    <t>TGTGAGTCTCTTTCTTGTCCATG</t>
  </si>
  <si>
    <t>MIMAT0032138</t>
  </si>
  <si>
    <t>sma-miR-61-5p</t>
  </si>
  <si>
    <t>fhe-mir-71b</t>
  </si>
  <si>
    <t>MIMAT0035246</t>
  </si>
  <si>
    <t>gsa-miR-71a-5p</t>
  </si>
  <si>
    <t>Fhe-Mir-71-P2-5p</t>
  </si>
  <si>
    <t>fhe-mir-71a</t>
  </si>
  <si>
    <t>MIMAT0045218</t>
  </si>
  <si>
    <t>fhe-miR-71a</t>
  </si>
  <si>
    <t>sja-miR-71-5p</t>
  </si>
  <si>
    <t>miR-71a-5p a</t>
  </si>
  <si>
    <t>Fhe-Mir-71-P1b-5p</t>
  </si>
  <si>
    <t>fhe-mir-71c</t>
  </si>
  <si>
    <t>MIMAT0016260</t>
  </si>
  <si>
    <t>sja-miR-71b-5p</t>
  </si>
  <si>
    <t>Fhe-Mir-71-P1a-5p</t>
  </si>
  <si>
    <t>miR-87-3p</t>
  </si>
  <si>
    <t>MIMAT0045220</t>
  </si>
  <si>
    <t>fhe-miR-87</t>
  </si>
  <si>
    <t>fhe-mir-87</t>
  </si>
  <si>
    <t>Fhe-Mir-87-3p</t>
  </si>
  <si>
    <t>miR-96-5p</t>
  </si>
  <si>
    <t>MIMAT0045221</t>
  </si>
  <si>
    <t>fhe-miR-96</t>
  </si>
  <si>
    <t>fhe-mir-96</t>
  </si>
  <si>
    <t>MIMAT0033635</t>
  </si>
  <si>
    <t>sma-miR-96-5p</t>
  </si>
  <si>
    <t>Fhe-Mir-96-5p</t>
  </si>
  <si>
    <t>miR-124-3p a</t>
  </si>
  <si>
    <t>MIMAT0016263</t>
  </si>
  <si>
    <t>sja-miR-124-3p</t>
  </si>
  <si>
    <t>fhe-mir-124</t>
  </si>
  <si>
    <t>Fhe-Mir-124-3p</t>
  </si>
  <si>
    <t>sja-miR-12-3p</t>
  </si>
  <si>
    <t>fhe-mir-125a</t>
  </si>
  <si>
    <t>MIMAT0045224</t>
  </si>
  <si>
    <t>fhe-miR-125b</t>
  </si>
  <si>
    <t>miR-125b-5p</t>
  </si>
  <si>
    <t>Fhe-Mir-10-P2a-5p</t>
  </si>
  <si>
    <t>miR-125a-5p</t>
  </si>
  <si>
    <t>MIMAT0045223</t>
  </si>
  <si>
    <t>fhe-miR-125a</t>
  </si>
  <si>
    <t>fhe-mir-125b</t>
  </si>
  <si>
    <t>Fhe-Mir-10-P2b-5p</t>
  </si>
  <si>
    <t>Fhe-Mir-133-3p</t>
  </si>
  <si>
    <t>MIMAT0016264</t>
  </si>
  <si>
    <t>sja-miR-133</t>
  </si>
  <si>
    <t>fhe-mir-184</t>
  </si>
  <si>
    <t>MIMAT0035249</t>
  </si>
  <si>
    <t>gsa-miR-184a-3p</t>
  </si>
  <si>
    <t>Fhe-Mir-184-P1-5p</t>
  </si>
  <si>
    <t>Fhe-Mir-184-P2-5p</t>
  </si>
  <si>
    <t>miR-190-5p</t>
  </si>
  <si>
    <t>MIMAT0020245</t>
  </si>
  <si>
    <t>egr-miR-190-5p</t>
  </si>
  <si>
    <t>fhe-mir-190</t>
  </si>
  <si>
    <t>Fhe-Mir-190-P1-5p</t>
  </si>
  <si>
    <t>miR-190-3p</t>
  </si>
  <si>
    <t>CCAGTGACCAAACATATTCTC</t>
  </si>
  <si>
    <t>MIMAT0037429</t>
  </si>
  <si>
    <t>egr-miR-190-3p</t>
  </si>
  <si>
    <t>fhe-mir-219</t>
  </si>
  <si>
    <t>MIMAT0033504</t>
  </si>
  <si>
    <t>sma-miR-219-5p</t>
  </si>
  <si>
    <t>miR-219-5p</t>
  </si>
  <si>
    <t>MIMAT0020246</t>
  </si>
  <si>
    <t>egr-miR-219-5p</t>
  </si>
  <si>
    <t>Fhe-Mir-219-5p</t>
  </si>
  <si>
    <t>fhe-mir-277</t>
  </si>
  <si>
    <t>MIMAT0020247</t>
  </si>
  <si>
    <t>egr-miR-277a-3p</t>
  </si>
  <si>
    <t>Fhe-Mir-277-P1-3p</t>
  </si>
  <si>
    <t>Fhe-Mir-278-3p</t>
  </si>
  <si>
    <t>MIMAT0004011</t>
  </si>
  <si>
    <t>sme-miR-278-3p</t>
  </si>
  <si>
    <t>miR-307/67-3p</t>
  </si>
  <si>
    <t>MIMAT0041751</t>
  </si>
  <si>
    <t>emu-miR-307-3p</t>
  </si>
  <si>
    <t>miR-745-3p</t>
  </si>
  <si>
    <t>TGCTGCCTTATAAGAGCTGTG</t>
  </si>
  <si>
    <t>MIMAT0045203</t>
  </si>
  <si>
    <t>fhe-miR-745a</t>
  </si>
  <si>
    <t>fhe-mir-745</t>
  </si>
  <si>
    <t>TGCTGCCTTATAAGAGCTGTGA</t>
  </si>
  <si>
    <t>miR-750-3p</t>
  </si>
  <si>
    <t>MIMAT0045204</t>
  </si>
  <si>
    <t>fhe-miR-750</t>
  </si>
  <si>
    <t>Fhe-Mir-750-3p</t>
  </si>
  <si>
    <t>fhe-mir-1175</t>
  </si>
  <si>
    <t>MIMAT0033632</t>
  </si>
  <si>
    <t>sma-miR-755-3p</t>
  </si>
  <si>
    <t>Fhe-Mir-1175-3p</t>
  </si>
  <si>
    <t>fhe-mir-1992</t>
  </si>
  <si>
    <t>MIMAT0041753</t>
  </si>
  <si>
    <t>emu-miR-1992-3p</t>
  </si>
  <si>
    <t>Fhe-Mir-1992-3p</t>
  </si>
  <si>
    <t>miR-2162-3p</t>
  </si>
  <si>
    <t>TATTATGCAACATTTCACTCT</t>
  </si>
  <si>
    <t>MIMAT0045230</t>
  </si>
  <si>
    <t>fhe-miR-2162</t>
  </si>
  <si>
    <t>fhe-mir-1993</t>
  </si>
  <si>
    <t>Fhe-Mir-1993-3p</t>
  </si>
  <si>
    <t>miR-3479-3p</t>
  </si>
  <si>
    <t>MIMAT0045227</t>
  </si>
  <si>
    <t>fhe-miR-3479</t>
  </si>
  <si>
    <t>fhe-mir-92a</t>
  </si>
  <si>
    <t>Fhe-Mir-92-P1-3p</t>
  </si>
  <si>
    <t>Fhe-Mir-2160-P2-5p</t>
  </si>
  <si>
    <t>AGGCGCTTTGATTGTCCACACTGA</t>
  </si>
  <si>
    <t>MIMAT0035318</t>
  </si>
  <si>
    <t>gsa-miR-9389-5p</t>
  </si>
  <si>
    <t>fhe-novel-1</t>
  </si>
  <si>
    <t>CATTATATAAGATTGAGGCTCT</t>
  </si>
  <si>
    <t>MIMAT0045231</t>
  </si>
  <si>
    <t>fhe-miR-11584</t>
  </si>
  <si>
    <t>fhe-mir-novel-4</t>
  </si>
  <si>
    <t>Fhe-Mir-NOV-1-3p</t>
  </si>
  <si>
    <t>fhe-novel-3</t>
  </si>
  <si>
    <t>ACCGGTTTCGTCGTTCAACAC</t>
  </si>
  <si>
    <t>MIMAT0045232</t>
  </si>
  <si>
    <t>fhe-miR-11585</t>
  </si>
  <si>
    <t>fhe-novel-4</t>
  </si>
  <si>
    <t>TTCCGGCAGCTTAGTACAGCT</t>
  </si>
  <si>
    <t>MIMAT0045234</t>
  </si>
  <si>
    <t>fhe-miR-11587</t>
  </si>
  <si>
    <t>fhe-bantam</t>
  </si>
  <si>
    <t>TGAGATCGCGATTAAAGCTGGT</t>
  </si>
  <si>
    <t>Fhe-Bantam-3p</t>
  </si>
  <si>
    <t>sja-bantam-3p</t>
  </si>
  <si>
    <t>let-7c-5p</t>
  </si>
  <si>
    <t>MIMAT0045228</t>
  </si>
  <si>
    <t>fhe-let-7</t>
  </si>
  <si>
    <t>Fhe-Let-7-P2-5p</t>
  </si>
  <si>
    <t>MIMAT0010175</t>
  </si>
  <si>
    <t>sja-let-7</t>
  </si>
  <si>
    <t>Fhe-Let-7-P1-5p</t>
  </si>
  <si>
    <t>Fhe-Mir-12-5p</t>
  </si>
  <si>
    <t>MIMAT0009512</t>
  </si>
  <si>
    <t>cte-miR-12</t>
  </si>
  <si>
    <t>fhe-mir-12</t>
  </si>
  <si>
    <t>MIMAT0008358</t>
  </si>
  <si>
    <t>tca-miR-12-5p</t>
  </si>
  <si>
    <t>miR-71b-5p a</t>
  </si>
  <si>
    <t>MIMAT0045219</t>
  </si>
  <si>
    <t>fhe-miR-71b</t>
  </si>
  <si>
    <t>Fhe-Mir-210-P1-3p</t>
  </si>
  <si>
    <t>MIMAT0009534</t>
  </si>
  <si>
    <t>cte-miR-210a</t>
  </si>
  <si>
    <t>miR-277-3p</t>
  </si>
  <si>
    <t>MIMAT0016269</t>
  </si>
  <si>
    <t>sja-miR-277</t>
  </si>
  <si>
    <t>Fhe-Mir-277-P2-3p</t>
  </si>
  <si>
    <t>MIMAT0004009</t>
  </si>
  <si>
    <t>sme-miR-277b-3p</t>
  </si>
  <si>
    <t>fhe-mir-307</t>
  </si>
  <si>
    <t>MIMAT0016270</t>
  </si>
  <si>
    <t>sja-miR-307</t>
  </si>
  <si>
    <t>Fhe-Mir-22-P2-3p</t>
  </si>
  <si>
    <t>MIMAT0045217</t>
  </si>
  <si>
    <t>fhe-miR-745b</t>
  </si>
  <si>
    <t>fhe-mir-745b</t>
  </si>
  <si>
    <t>miR-745b-3p</t>
  </si>
  <si>
    <t>fhe-mir-1989</t>
  </si>
  <si>
    <t>TCAGCTGTGTTCATGTCTTCGA</t>
  </si>
  <si>
    <t>MIMAT0009704</t>
  </si>
  <si>
    <t>cte-miR-1989</t>
  </si>
  <si>
    <t>Fhe-Mir-1989-5p</t>
  </si>
  <si>
    <t>fhe-mir-novel-5</t>
  </si>
  <si>
    <t>TGGCGCTTAGTTATATGTCATCG</t>
  </si>
  <si>
    <t>MIMAT0033578</t>
  </si>
  <si>
    <t>sma-miR-8437-5p</t>
  </si>
  <si>
    <t>Fhe-Mir-2160-P1-5p</t>
  </si>
  <si>
    <t>fhe-novel-2</t>
  </si>
  <si>
    <t>GTAAGACGATCGTAGTTGACG</t>
  </si>
  <si>
    <t>MIMAT0045233</t>
  </si>
  <si>
    <t>fhe-miR-11586</t>
  </si>
  <si>
    <t>Fhe-Mir-190-P2-5p</t>
  </si>
  <si>
    <t>MIMAT0003747</t>
  </si>
  <si>
    <t>dre-miR-190b</t>
  </si>
  <si>
    <t>fhe-mir-92b</t>
  </si>
  <si>
    <t>GATTGCACTACTCATAGCCTTC</t>
  </si>
  <si>
    <t>MIMAT0041731</t>
  </si>
  <si>
    <t>egr-miR-3479b-3p</t>
  </si>
  <si>
    <t>bantam-3p a</t>
  </si>
  <si>
    <t>TGAGATCGCGATTAAAGCTG</t>
  </si>
  <si>
    <t>let-7-5p a</t>
  </si>
  <si>
    <t>MIMAT0000396</t>
  </si>
  <si>
    <t>dme-let-7-5p</t>
  </si>
  <si>
    <t>sja-let-7-5p</t>
  </si>
  <si>
    <t>fhe-mir-novel-9</t>
  </si>
  <si>
    <t>GTCAGCGAAGACGTCGGGAA</t>
  </si>
  <si>
    <t>No matches were found for your nucleotide sequence</t>
  </si>
  <si>
    <t>fhe-mir-novel-2</t>
  </si>
  <si>
    <t>TTTGCATATCTAAGTCGGACA</t>
  </si>
  <si>
    <t>miR-novel-share-03-5p</t>
  </si>
  <si>
    <t>TGGAAGCACTGTACAGCTGTTTT</t>
  </si>
  <si>
    <t>MIMAT0029571</t>
  </si>
  <si>
    <t>ipu-miR-7572</t>
  </si>
  <si>
    <t>-</t>
  </si>
  <si>
    <t>Fgi-cin-miR-4006b-3p</t>
  </si>
  <si>
    <t>TGGAACAATGTAGGTAAGGG</t>
  </si>
  <si>
    <t>Fgi-miRNA-novel-09-3p</t>
  </si>
  <si>
    <t>Fhe-miRNA-novel-08-3p</t>
  </si>
  <si>
    <t>TGATGATGGATTTACTGTTGT</t>
  </si>
  <si>
    <t>MIMAT0012356</t>
  </si>
  <si>
    <t>dps-miR-2548-5p</t>
  </si>
  <si>
    <t>fhe-mir-novel-11</t>
  </si>
  <si>
    <t>TCCGAAAACGCGATGGAACCT</t>
  </si>
  <si>
    <t>MIMAT0040948</t>
  </si>
  <si>
    <t>bta-miR-2285ak-5p</t>
  </si>
  <si>
    <t>miR-3487-5p</t>
  </si>
  <si>
    <t>TCCCCGTAATCGAACTGTTGT</t>
  </si>
  <si>
    <t>MIMAT0016298</t>
  </si>
  <si>
    <t>sja-miR-3489</t>
  </si>
  <si>
    <t>Fgi-miRNA-novel-10-3p</t>
  </si>
  <si>
    <t>TCCATCATCATCATCATCATCATC</t>
  </si>
  <si>
    <t>MIMAT0022431</t>
  </si>
  <si>
    <t>ath-miR5658</t>
  </si>
  <si>
    <t>Fhe-Mir-22-P1-comature</t>
  </si>
  <si>
    <t>TCAGTTCTCATTAGGCATGACATG</t>
  </si>
  <si>
    <t>MIMAT0033588</t>
  </si>
  <si>
    <t>sma-miR-745-5p</t>
  </si>
  <si>
    <t>fhe-mir-novel-7</t>
  </si>
  <si>
    <t>TCAGCACCGGCCGAAACGACAC</t>
  </si>
  <si>
    <t>Fhe-Mir-NOV-3-5p</t>
  </si>
  <si>
    <t>TCAGCACCGGCCGAAACGACA</t>
  </si>
  <si>
    <t>fhe-mir-novel-3</t>
  </si>
  <si>
    <t>TAGTCACTGGGCTACGAACACG</t>
  </si>
  <si>
    <t>Fhe-Mir-210-P2-comature</t>
  </si>
  <si>
    <t>fhe-novel-5</t>
  </si>
  <si>
    <t>TAGAGTACCTGTAGATTTAG</t>
  </si>
  <si>
    <t>fhe-mir-novel-1</t>
  </si>
  <si>
    <t>GTGGCCTCGTAGCTCAGCTGGTAG</t>
  </si>
  <si>
    <t>MIMAT0007584</t>
  </si>
  <si>
    <t>gga-miR-1692</t>
  </si>
  <si>
    <t>Fhe-Mir-36-P2-comature</t>
  </si>
  <si>
    <t>GGGTGGATACAGTCGGTTATG</t>
  </si>
  <si>
    <t>MIMAT0033316</t>
  </si>
  <si>
    <t>str-miR-7880d-3p</t>
  </si>
  <si>
    <t>miR-novel-share-04-3p</t>
  </si>
  <si>
    <t>GCCTCCATAGCTCAGTGGTCAGA</t>
  </si>
  <si>
    <t>MIMAT0020613</t>
  </si>
  <si>
    <t>mmu-miR-5106</t>
  </si>
  <si>
    <t>Fhe-miRNA-novel-10-5p</t>
  </si>
  <si>
    <t>GATGGAGTAGCTATGGGGTCT</t>
  </si>
  <si>
    <t>Fhe-Let-7-P3-5p</t>
  </si>
  <si>
    <t>MIMAT0006077</t>
  </si>
  <si>
    <t>odi-let-7d</t>
  </si>
  <si>
    <t>Fgi-miRNA-novel-06-3p</t>
  </si>
  <si>
    <t>GAGGTAGGTGAAGTGGTCGA</t>
  </si>
  <si>
    <t>Fgi-miRNA-novel-15-5p</t>
  </si>
  <si>
    <t>GAGAGAGAGAGAGAGGGAGAGA</t>
  </si>
  <si>
    <t>Fgi-miRNA-novel-03-5p</t>
  </si>
  <si>
    <t>GACGGGGTGGCCGAGTGGTTA</t>
  </si>
  <si>
    <t>fhe-mir-novel-13</t>
  </si>
  <si>
    <t>GACCGGTGGTGGTCGAGTGGGTT</t>
  </si>
  <si>
    <t>Fgi-miRNA-novel-05-5p</t>
  </si>
  <si>
    <t>GACCACTTCACCTACCTCGG</t>
  </si>
  <si>
    <t>Fhe-Mir-NOV-6-comature</t>
  </si>
  <si>
    <t>CGTTGCACCGTTCGGAATTCGGGCA</t>
  </si>
  <si>
    <t>Fhe-Mir-67-comature</t>
  </si>
  <si>
    <t>CCTCAACAAGAAGGCTGTTGGATG</t>
  </si>
  <si>
    <t>MIMAT0022043</t>
  </si>
  <si>
    <t>aca-miR-5423</t>
  </si>
  <si>
    <t>Fhe-mmu-miR-1957-3p</t>
  </si>
  <si>
    <t>CAGTCGGTAGAGCATCAGACT</t>
  </si>
  <si>
    <t>MIMAT0040983</t>
  </si>
  <si>
    <t>sfv-miR-S6-3p</t>
  </si>
  <si>
    <t>fhe-mir-10*</t>
  </si>
  <si>
    <t>Fhe-Mir-10-P3-3p</t>
  </si>
  <si>
    <t>Fgi-miRNA-novel-01-3p</t>
  </si>
  <si>
    <t>ATGGATGGATAGATGGATGG</t>
  </si>
  <si>
    <t>fhe-mir-novel-12</t>
  </si>
  <si>
    <t>ATGAGACGGTGAGTGATGAATT</t>
  </si>
  <si>
    <t>MIMAT0028289</t>
  </si>
  <si>
    <t>mml-miR-6790-3p</t>
  </si>
  <si>
    <t>miR-novel-share-02-3p</t>
  </si>
  <si>
    <t>ATGAAACAGCTGTACAGTGC</t>
  </si>
  <si>
    <t>Fhe-Mir-NOV-2-5p</t>
  </si>
  <si>
    <t>AGTGGTGATGGTCGAGTGGTTTAGA</t>
  </si>
  <si>
    <t>MIMAT0032047</t>
  </si>
  <si>
    <t>dvi-miR-279-5p</t>
  </si>
  <si>
    <t>fhe-mir-novel-6</t>
  </si>
  <si>
    <t>AGTGGTGATGGTCGAGTGGTTTAG</t>
  </si>
  <si>
    <t>Fhe-Mir-92-P2-comature</t>
  </si>
  <si>
    <t>AGGCTGTGTGTAGAGCAAGTTG</t>
  </si>
  <si>
    <t>MIMAT0027634</t>
  </si>
  <si>
    <t>hsa-miR-6867-5p</t>
  </si>
  <si>
    <t>Fhe-Mir-281-comature</t>
  </si>
  <si>
    <t>AGGAGGGCAATTTTATGACTTT</t>
  </si>
  <si>
    <t>MIMAT0005989</t>
  </si>
  <si>
    <t>osa-miR1438</t>
  </si>
  <si>
    <t>fhe-mir-novel-10</t>
  </si>
  <si>
    <t>AGACACTCAGAGGACGATCAGT</t>
  </si>
  <si>
    <t>MIMAT0027027</t>
  </si>
  <si>
    <t>hsa-miR-3192-3p</t>
  </si>
  <si>
    <t>Fhe-miRNA-novel-07-5p</t>
  </si>
  <si>
    <t>ACGATGATGATGATGATGATTT</t>
  </si>
  <si>
    <t>fhe-mir-novel-8</t>
  </si>
  <si>
    <t>ACCCTCATTTAGATCGAAGGT</t>
  </si>
  <si>
    <t>MIMAT0023663</t>
  </si>
  <si>
    <t>ame-miR-6041-3p</t>
  </si>
  <si>
    <t>Fhe-miRNA-novel-01-3p</t>
  </si>
  <si>
    <t>AAACAGCTGTACAGTGCTTCT</t>
  </si>
  <si>
    <t>Publication</t>
  </si>
  <si>
    <t>Mature sequence (5'-3')</t>
  </si>
  <si>
    <t>SSEARCH mature sequence vs mirbase v22</t>
  </si>
  <si>
    <t>Accession</t>
  </si>
  <si>
    <t>ID</t>
  </si>
  <si>
    <t>Query start</t>
  </si>
  <si>
    <t>Query end</t>
  </si>
  <si>
    <t>Subject start</t>
  </si>
  <si>
    <t>Subject end</t>
  </si>
  <si>
    <t>Strand</t>
  </si>
  <si>
    <t>Score</t>
  </si>
  <si>
    <t>Evalue</t>
  </si>
  <si>
    <t>Mature sequence published name</t>
  </si>
  <si>
    <t>fhe-bantam-3p</t>
  </si>
  <si>
    <t>fhe-mir-1b-3p</t>
  </si>
  <si>
    <t>fhe-mir-10-5p</t>
  </si>
  <si>
    <t>fhe-mir-10-3p</t>
  </si>
  <si>
    <t>fhe-mir-11585</t>
  </si>
  <si>
    <t>fhe-mir-11587</t>
  </si>
  <si>
    <t>fhe-mir-12-5p</t>
  </si>
  <si>
    <t>fhe-mir-124-3p</t>
  </si>
  <si>
    <t>fhe-mir-133-3p</t>
  </si>
  <si>
    <t>fhe-mir-184-5p</t>
  </si>
  <si>
    <t>fhe-mir-190-3p</t>
  </si>
  <si>
    <t>fhe-mir-190b-5p</t>
  </si>
  <si>
    <t>fhe-mir-1989-5p</t>
  </si>
  <si>
    <t>fhe-mir-1992-3p</t>
  </si>
  <si>
    <t>fhe-mir-2e-5p</t>
  </si>
  <si>
    <t>fhe-mir-219-5p</t>
  </si>
  <si>
    <t>fhe-mir-278-3p</t>
  </si>
  <si>
    <t>fhe-mir-307-3p</t>
  </si>
  <si>
    <t>fhe-mir-31-5p</t>
  </si>
  <si>
    <t>fhe-mir-36a-3p</t>
  </si>
  <si>
    <t>fhe-mir-36b-3p</t>
  </si>
  <si>
    <t>fhe-mir-61-5p</t>
  </si>
  <si>
    <t>fhe-mir-61-3p</t>
  </si>
  <si>
    <t>fhe-mir-71b-5p</t>
  </si>
  <si>
    <t>fhe-mir-71a-5p</t>
  </si>
  <si>
    <t>fhe-mir-745-3p</t>
  </si>
  <si>
    <t>fhe-mir-750-3p</t>
  </si>
  <si>
    <t>fhe-mir-755-3p</t>
  </si>
  <si>
    <t>fhe-mir-8-3p</t>
  </si>
  <si>
    <t>fhe-mir-87-3p</t>
  </si>
  <si>
    <t>fhe-mir-9-5p</t>
  </si>
  <si>
    <t>fhe-mir-9389-5p</t>
  </si>
  <si>
    <t>fhe-mir-96-5p</t>
  </si>
  <si>
    <t>fhe-let-7a-5p</t>
  </si>
  <si>
    <t>fhe-let-7b-5p</t>
  </si>
  <si>
    <t>MIR-1</t>
  </si>
  <si>
    <t>MIR-2</t>
  </si>
  <si>
    <t>GGAAUGU</t>
  </si>
  <si>
    <t>AUCACAG</t>
  </si>
  <si>
    <t>NO MATCH</t>
  </si>
  <si>
    <t>MIR-7</t>
  </si>
  <si>
    <t>MIR-8</t>
  </si>
  <si>
    <t>GGAAGAC</t>
  </si>
  <si>
    <t>CUUUGGU</t>
  </si>
  <si>
    <t>MIR-9</t>
  </si>
  <si>
    <t>CCCUGUA</t>
  </si>
  <si>
    <t>AAAUGCA</t>
  </si>
  <si>
    <t>MIR-10-3p</t>
  </si>
  <si>
    <t>AGCUGCC</t>
  </si>
  <si>
    <t>MIR-22-3p</t>
  </si>
  <si>
    <t>GAUAUGU</t>
  </si>
  <si>
    <t>CAAGCUC</t>
  </si>
  <si>
    <t>CACCGGG</t>
  </si>
  <si>
    <t>CAGAUCU</t>
  </si>
  <si>
    <t>UUGGCAC</t>
  </si>
  <si>
    <t>GAGGUAG</t>
  </si>
  <si>
    <t>UGAGCAA</t>
  </si>
  <si>
    <t>UAAGGCA</t>
  </si>
  <si>
    <t>AUUGCAC</t>
  </si>
  <si>
    <t>CACAACC</t>
  </si>
  <si>
    <t>CAGCAGU</t>
  </si>
  <si>
    <t>CCCUGAG</t>
  </si>
  <si>
    <t>CGGUGGG</t>
  </si>
  <si>
    <t>GAGAUUC</t>
  </si>
  <si>
    <t>GAGUAUU</t>
  </si>
  <si>
    <t>GGACGGA</t>
  </si>
  <si>
    <t>GGCAAGA</t>
  </si>
  <si>
    <t>UGGUCCC</t>
  </si>
  <si>
    <t>fhe-mir-1-3p</t>
  </si>
  <si>
    <t>MIMAT0045199</t>
  </si>
  <si>
    <t>fhe-miR-1</t>
  </si>
  <si>
    <t>fhe-mir-2e-3p</t>
  </si>
  <si>
    <t>fhe-mir-2b-3p</t>
  </si>
  <si>
    <t>fhe-mir-2c-3p</t>
  </si>
  <si>
    <t>fhe-mir-2d-3p</t>
  </si>
  <si>
    <t>fhe-mir-2f-3p</t>
  </si>
  <si>
    <t>fhe-mir-2a-3p</t>
  </si>
  <si>
    <t>fhe-mir-7-5p</t>
  </si>
  <si>
    <t>fhe-mir-7a-5p</t>
  </si>
  <si>
    <t>GUCAUGG</t>
  </si>
  <si>
    <t>MIR-281-3p</t>
  </si>
  <si>
    <t>fhe-mir-190-5p</t>
  </si>
  <si>
    <t>fhe-mir-277-3p</t>
  </si>
  <si>
    <t>fhe-mir-2162-3p</t>
  </si>
  <si>
    <t>fhe-mir-3479-3p</t>
  </si>
  <si>
    <t>fhe-mir-11584-3p</t>
  </si>
  <si>
    <t>fhe-let-7-5p</t>
  </si>
  <si>
    <t>fhe-mir-210-3p</t>
  </si>
  <si>
    <t>fhe-mir-745b-3p</t>
  </si>
  <si>
    <t>fhe-mir-11586-3p</t>
  </si>
  <si>
    <t>fhe-mir-3479b-3p</t>
  </si>
  <si>
    <t>Consensus name</t>
  </si>
  <si>
    <r>
      <t>G</t>
    </r>
    <r>
      <rPr>
        <b/>
        <u/>
        <sz val="12"/>
        <color theme="1"/>
        <rFont val="Courier"/>
        <family val="1"/>
      </rPr>
      <t>GAGGTAG</t>
    </r>
    <r>
      <rPr>
        <sz val="12"/>
        <color theme="1"/>
        <rFont val="Courier"/>
        <family val="1"/>
      </rPr>
      <t>TTCGTTGTGTGG</t>
    </r>
  </si>
  <si>
    <t>Family</t>
  </si>
  <si>
    <t>Seed sequence</t>
  </si>
  <si>
    <r>
      <t>A</t>
    </r>
    <r>
      <rPr>
        <b/>
        <u/>
        <sz val="12"/>
        <color theme="1"/>
        <rFont val="Courier"/>
        <family val="1"/>
      </rPr>
      <t>GAGGTAG</t>
    </r>
    <r>
      <rPr>
        <sz val="12"/>
        <color theme="1"/>
        <rFont val="Courier"/>
        <family val="1"/>
      </rPr>
      <t>TGACTCATATGACT</t>
    </r>
  </si>
  <si>
    <r>
      <t>G</t>
    </r>
    <r>
      <rPr>
        <b/>
        <u/>
        <sz val="12"/>
        <color theme="1"/>
        <rFont val="Courier"/>
        <family val="1"/>
      </rPr>
      <t>GAGGTAG</t>
    </r>
    <r>
      <rPr>
        <sz val="12"/>
        <color theme="1"/>
        <rFont val="Courier"/>
        <family val="1"/>
      </rPr>
      <t>TTCGTTGTGTGGT</t>
    </r>
  </si>
  <si>
    <r>
      <t>T</t>
    </r>
    <r>
      <rPr>
        <b/>
        <u/>
        <sz val="12"/>
        <color theme="1"/>
        <rFont val="Courier"/>
        <family val="1"/>
      </rPr>
      <t>GGAATGT</t>
    </r>
    <r>
      <rPr>
        <sz val="12"/>
        <color theme="1"/>
        <rFont val="Courier"/>
        <family val="1"/>
      </rPr>
      <t>GGCGAAGTATGGT</t>
    </r>
  </si>
  <si>
    <r>
      <t>T</t>
    </r>
    <r>
      <rPr>
        <b/>
        <u/>
        <sz val="12"/>
        <color theme="1"/>
        <rFont val="Courier"/>
        <family val="1"/>
      </rPr>
      <t>GGAATGT</t>
    </r>
    <r>
      <rPr>
        <sz val="12"/>
        <color theme="1"/>
        <rFont val="Courier"/>
        <family val="1"/>
      </rPr>
      <t>GGCGAAGTATGGTCT</t>
    </r>
  </si>
  <si>
    <r>
      <t>AA</t>
    </r>
    <r>
      <rPr>
        <b/>
        <u/>
        <sz val="12"/>
        <color theme="1"/>
        <rFont val="Courier"/>
        <family val="1"/>
      </rPr>
      <t>CCCTGTA</t>
    </r>
    <r>
      <rPr>
        <sz val="12"/>
        <color theme="1"/>
        <rFont val="Courier"/>
        <family val="1"/>
      </rPr>
      <t>GACCCGAGTTTG</t>
    </r>
  </si>
  <si>
    <r>
      <t>T</t>
    </r>
    <r>
      <rPr>
        <b/>
        <u/>
        <sz val="12"/>
        <color theme="1"/>
        <rFont val="Courier"/>
        <family val="1"/>
      </rPr>
      <t>GAGGTAG</t>
    </r>
    <r>
      <rPr>
        <sz val="12"/>
        <color theme="1"/>
        <rFont val="Courier"/>
        <family val="1"/>
      </rPr>
      <t>TAGGTTGTATAGT</t>
    </r>
  </si>
  <si>
    <r>
      <t>AA</t>
    </r>
    <r>
      <rPr>
        <b/>
        <u/>
        <sz val="12"/>
        <color theme="1"/>
        <rFont val="Courier"/>
        <family val="1"/>
      </rPr>
      <t>CCCTGTA</t>
    </r>
    <r>
      <rPr>
        <sz val="12"/>
        <color theme="1"/>
        <rFont val="Courier"/>
        <family val="1"/>
      </rPr>
      <t>GACCCGAGTTTGC</t>
    </r>
  </si>
  <si>
    <r>
      <t>AA</t>
    </r>
    <r>
      <rPr>
        <b/>
        <u/>
        <sz val="12"/>
        <color theme="1"/>
        <rFont val="Courier"/>
        <family val="1"/>
      </rPr>
      <t>CCCTGTA</t>
    </r>
    <r>
      <rPr>
        <sz val="12"/>
        <color theme="1"/>
        <rFont val="Courier"/>
        <family val="1"/>
      </rPr>
      <t>GACCCGAGTTTGCA</t>
    </r>
  </si>
  <si>
    <r>
      <t>T</t>
    </r>
    <r>
      <rPr>
        <b/>
        <u/>
        <sz val="12"/>
        <color theme="1"/>
        <rFont val="Courier"/>
        <family val="1"/>
      </rPr>
      <t>GAGTATT</t>
    </r>
    <r>
      <rPr>
        <sz val="12"/>
        <color theme="1"/>
        <rFont val="Courier"/>
        <family val="1"/>
      </rPr>
      <t>TCATCAAGTAGTG</t>
    </r>
  </si>
  <si>
    <r>
      <t>T</t>
    </r>
    <r>
      <rPr>
        <b/>
        <u/>
        <sz val="12"/>
        <color theme="1"/>
        <rFont val="Courier"/>
        <family val="1"/>
      </rPr>
      <t>GAGTATT</t>
    </r>
    <r>
      <rPr>
        <sz val="12"/>
        <color theme="1"/>
        <rFont val="Courier"/>
        <family val="1"/>
      </rPr>
      <t>TCATCAAGTAGTGA</t>
    </r>
  </si>
  <si>
    <t>MIR-12-3p</t>
  </si>
  <si>
    <t>MIR-10-5p</t>
  </si>
  <si>
    <t>LET-7-5p</t>
  </si>
  <si>
    <t>MIR-124-3p</t>
  </si>
  <si>
    <r>
      <rPr>
        <b/>
        <u/>
        <sz val="12"/>
        <color theme="1"/>
        <rFont val="Courier"/>
        <family val="1"/>
      </rPr>
      <t>TAAGGCA</t>
    </r>
    <r>
      <rPr>
        <sz val="12"/>
        <color theme="1"/>
        <rFont val="Courier"/>
        <family val="1"/>
      </rPr>
      <t>CGCGGTGAATGTCA</t>
    </r>
  </si>
  <si>
    <r>
      <t>T</t>
    </r>
    <r>
      <rPr>
        <b/>
        <u/>
        <sz val="12"/>
        <color theme="1"/>
        <rFont val="Courier"/>
        <family val="1"/>
      </rPr>
      <t>CCCTGAG</t>
    </r>
    <r>
      <rPr>
        <sz val="12"/>
        <color theme="1"/>
        <rFont val="Courier"/>
        <family val="1"/>
      </rPr>
      <t>ACCCTAGAGTTTC</t>
    </r>
  </si>
  <si>
    <r>
      <t>T</t>
    </r>
    <r>
      <rPr>
        <b/>
        <u/>
        <sz val="12"/>
        <color theme="1"/>
        <rFont val="Courier"/>
        <family val="1"/>
      </rPr>
      <t>CCCTGAG</t>
    </r>
    <r>
      <rPr>
        <sz val="12"/>
        <color theme="1"/>
        <rFont val="Courier"/>
        <family val="1"/>
      </rPr>
      <t>ACCCTAGAGTTTCC</t>
    </r>
  </si>
  <si>
    <r>
      <t>C</t>
    </r>
    <r>
      <rPr>
        <b/>
        <u/>
        <sz val="12"/>
        <color theme="1"/>
        <rFont val="Courier"/>
        <family val="1"/>
      </rPr>
      <t>CCCTGAG</t>
    </r>
    <r>
      <rPr>
        <sz val="12"/>
        <color theme="1"/>
        <rFont val="Courier"/>
        <family val="1"/>
      </rPr>
      <t>ACTGATAATTGCT</t>
    </r>
  </si>
  <si>
    <r>
      <t>C</t>
    </r>
    <r>
      <rPr>
        <b/>
        <u/>
        <sz val="12"/>
        <color theme="1"/>
        <rFont val="Courier"/>
        <family val="1"/>
      </rPr>
      <t>CCCTGAG</t>
    </r>
    <r>
      <rPr>
        <sz val="12"/>
        <color theme="1"/>
        <rFont val="Courier"/>
        <family val="1"/>
      </rPr>
      <t>ACTGATAATTGCTC</t>
    </r>
  </si>
  <si>
    <r>
      <t>C</t>
    </r>
    <r>
      <rPr>
        <b/>
        <u/>
        <sz val="12"/>
        <color theme="1"/>
        <rFont val="Courier"/>
        <family val="1"/>
      </rPr>
      <t>CCCTGAG</t>
    </r>
    <r>
      <rPr>
        <sz val="12"/>
        <color theme="1"/>
        <rFont val="Courier"/>
        <family val="1"/>
      </rPr>
      <t>ACTGATAATTGCTCC</t>
    </r>
  </si>
  <si>
    <t>MIR-133</t>
  </si>
  <si>
    <r>
      <t>T</t>
    </r>
    <r>
      <rPr>
        <b/>
        <u/>
        <sz val="12"/>
        <color theme="1"/>
        <rFont val="Courier"/>
        <family val="1"/>
      </rPr>
      <t>TGGTCCC</t>
    </r>
    <r>
      <rPr>
        <sz val="12"/>
        <color theme="1"/>
        <rFont val="Courier"/>
        <family val="1"/>
      </rPr>
      <t>TATCAACCAGCTAT</t>
    </r>
  </si>
  <si>
    <r>
      <t>T</t>
    </r>
    <r>
      <rPr>
        <b/>
        <u/>
        <sz val="12"/>
        <color theme="1"/>
        <rFont val="Courier"/>
        <family val="1"/>
      </rPr>
      <t>GGACGGA</t>
    </r>
    <r>
      <rPr>
        <sz val="12"/>
        <color theme="1"/>
        <rFont val="Courier"/>
        <family val="1"/>
      </rPr>
      <t>GATTTGTTAAGAGC</t>
    </r>
  </si>
  <si>
    <t>MIR-184-3p</t>
  </si>
  <si>
    <r>
      <t>A</t>
    </r>
    <r>
      <rPr>
        <b/>
        <u/>
        <sz val="12"/>
        <color theme="1"/>
        <rFont val="Courier"/>
        <family val="1"/>
      </rPr>
      <t>GATATGT</t>
    </r>
    <r>
      <rPr>
        <sz val="12"/>
        <color theme="1"/>
        <rFont val="Courier"/>
        <family val="1"/>
      </rPr>
      <t>TTGGGTTACTTGGTG</t>
    </r>
  </si>
  <si>
    <t>MIR-190-5p</t>
  </si>
  <si>
    <r>
      <t>T</t>
    </r>
    <r>
      <rPr>
        <b/>
        <u/>
        <sz val="12"/>
        <color theme="1"/>
        <rFont val="Courier"/>
        <family val="1"/>
      </rPr>
      <t>GATATGT</t>
    </r>
    <r>
      <rPr>
        <sz val="12"/>
        <color theme="1"/>
        <rFont val="Courier"/>
        <family val="1"/>
      </rPr>
      <t>ATGGTTTTCGGTTG</t>
    </r>
  </si>
  <si>
    <r>
      <t>T</t>
    </r>
    <r>
      <rPr>
        <b/>
        <u/>
        <sz val="12"/>
        <color theme="1"/>
        <rFont val="Courier"/>
        <family val="1"/>
      </rPr>
      <t>CAGCAGT</t>
    </r>
    <r>
      <rPr>
        <sz val="12"/>
        <color theme="1"/>
        <rFont val="Courier"/>
        <family val="1"/>
      </rPr>
      <t>TGCACCATTGACG</t>
    </r>
  </si>
  <si>
    <t>MIR-1002-3p</t>
  </si>
  <si>
    <t>UGUGCGU</t>
  </si>
  <si>
    <r>
      <t>T</t>
    </r>
    <r>
      <rPr>
        <b/>
        <u/>
        <sz val="12"/>
        <color theme="1"/>
        <rFont val="Courier"/>
        <family val="1"/>
      </rPr>
      <t>TGTGCGT</t>
    </r>
    <r>
      <rPr>
        <sz val="12"/>
        <color theme="1"/>
        <rFont val="Courier"/>
        <family val="1"/>
      </rPr>
      <t>CGTTTCAGTGACCGAA</t>
    </r>
  </si>
  <si>
    <t>MIR-210</t>
  </si>
  <si>
    <t>GAUUGUC</t>
  </si>
  <si>
    <t>MIR-219-5p</t>
  </si>
  <si>
    <r>
      <t>T</t>
    </r>
    <r>
      <rPr>
        <b/>
        <u/>
        <sz val="12"/>
        <color theme="1"/>
        <rFont val="Courier"/>
        <family val="1"/>
      </rPr>
      <t>GATTGTC</t>
    </r>
    <r>
      <rPr>
        <sz val="12"/>
        <color theme="1"/>
        <rFont val="Courier"/>
        <family val="1"/>
      </rPr>
      <t>CATTCGCATTTCTT</t>
    </r>
  </si>
  <si>
    <r>
      <t>T</t>
    </r>
    <r>
      <rPr>
        <b/>
        <u/>
        <sz val="12"/>
        <color theme="1"/>
        <rFont val="Courier"/>
        <family val="1"/>
      </rPr>
      <t>GATTGTC</t>
    </r>
    <r>
      <rPr>
        <sz val="12"/>
        <color theme="1"/>
        <rFont val="Courier"/>
        <family val="1"/>
      </rPr>
      <t>CATTCGCATTTCTTG</t>
    </r>
  </si>
  <si>
    <r>
      <t>T</t>
    </r>
    <r>
      <rPr>
        <b/>
        <u/>
        <sz val="12"/>
        <color theme="1"/>
        <rFont val="Courier"/>
        <family val="1"/>
      </rPr>
      <t>AAATGCA</t>
    </r>
    <r>
      <rPr>
        <sz val="12"/>
        <color theme="1"/>
        <rFont val="Courier"/>
        <family val="1"/>
      </rPr>
      <t>TTTTCTGGCCCGTAA</t>
    </r>
  </si>
  <si>
    <t>MIR-277-3p</t>
  </si>
  <si>
    <r>
      <t>A</t>
    </r>
    <r>
      <rPr>
        <b/>
        <u/>
        <sz val="12"/>
        <color theme="1"/>
        <rFont val="Courier"/>
        <family val="1"/>
      </rPr>
      <t>AAATGCA</t>
    </r>
    <r>
      <rPr>
        <sz val="12"/>
        <color theme="1"/>
        <rFont val="Courier"/>
        <family val="1"/>
      </rPr>
      <t>TCATCTACCCGAGA</t>
    </r>
  </si>
  <si>
    <r>
      <t>T</t>
    </r>
    <r>
      <rPr>
        <b/>
        <u/>
        <sz val="12"/>
        <color theme="1"/>
        <rFont val="Courier"/>
        <family val="1"/>
      </rPr>
      <t>AAATGCA</t>
    </r>
    <r>
      <rPr>
        <sz val="12"/>
        <color theme="1"/>
        <rFont val="Courier"/>
        <family val="1"/>
      </rPr>
      <t>TTTTCTGGCCCG</t>
    </r>
  </si>
  <si>
    <r>
      <t>T</t>
    </r>
    <r>
      <rPr>
        <b/>
        <u/>
        <sz val="12"/>
        <color theme="1"/>
        <rFont val="Courier"/>
        <family val="1"/>
      </rPr>
      <t>CGGTGGG</t>
    </r>
    <r>
      <rPr>
        <sz val="12"/>
        <color theme="1"/>
        <rFont val="Courier"/>
        <family val="1"/>
      </rPr>
      <t>AGTATCATTCGTGC</t>
    </r>
  </si>
  <si>
    <t>MIR-278-3p</t>
  </si>
  <si>
    <r>
      <t>T</t>
    </r>
    <r>
      <rPr>
        <b/>
        <u/>
        <sz val="12"/>
        <color theme="1"/>
        <rFont val="Courier"/>
        <family val="1"/>
      </rPr>
      <t>GTCATGG</t>
    </r>
    <r>
      <rPr>
        <sz val="12"/>
        <color theme="1"/>
        <rFont val="Courier"/>
        <family val="1"/>
      </rPr>
      <t>AGTTGCTCTCTACA</t>
    </r>
  </si>
  <si>
    <r>
      <t xml:space="preserve">  </t>
    </r>
    <r>
      <rPr>
        <b/>
        <u/>
        <sz val="12"/>
        <color theme="1"/>
        <rFont val="Courier"/>
        <family val="1"/>
      </rPr>
      <t>TCACAG</t>
    </r>
    <r>
      <rPr>
        <sz val="12"/>
        <color theme="1"/>
        <rFont val="Courier"/>
        <family val="1"/>
      </rPr>
      <t>CCAGAATTGATGAACG</t>
    </r>
  </si>
  <si>
    <r>
      <t>T</t>
    </r>
    <r>
      <rPr>
        <b/>
        <u/>
        <sz val="12"/>
        <color theme="1"/>
        <rFont val="Courier"/>
        <family val="1"/>
      </rPr>
      <t>ATCACAG</t>
    </r>
    <r>
      <rPr>
        <sz val="12"/>
        <color theme="1"/>
        <rFont val="Courier"/>
        <family val="1"/>
      </rPr>
      <t>CCCTGCTTGGAACA</t>
    </r>
  </si>
  <si>
    <r>
      <t>T</t>
    </r>
    <r>
      <rPr>
        <b/>
        <u/>
        <sz val="12"/>
        <color theme="1"/>
        <rFont val="Courier"/>
        <family val="1"/>
      </rPr>
      <t>ATCACAG</t>
    </r>
    <r>
      <rPr>
        <sz val="12"/>
        <color theme="1"/>
        <rFont val="Courier"/>
        <family val="1"/>
      </rPr>
      <t>CCCTGCTTGGAACACA</t>
    </r>
  </si>
  <si>
    <r>
      <t>T</t>
    </r>
    <r>
      <rPr>
        <b/>
        <u/>
        <sz val="12"/>
        <color theme="1"/>
        <rFont val="Courier"/>
        <family val="1"/>
      </rPr>
      <t>ATCACAG</t>
    </r>
    <r>
      <rPr>
        <sz val="12"/>
        <color theme="1"/>
        <rFont val="Courier"/>
        <family val="1"/>
      </rPr>
      <t>CCCTGCTTGGGACA</t>
    </r>
  </si>
  <si>
    <r>
      <t>T</t>
    </r>
    <r>
      <rPr>
        <b/>
        <u/>
        <sz val="12"/>
        <color theme="1"/>
        <rFont val="Courier"/>
        <family val="1"/>
      </rPr>
      <t>ATCACAG</t>
    </r>
    <r>
      <rPr>
        <sz val="12"/>
        <color theme="1"/>
        <rFont val="Courier"/>
        <family val="1"/>
      </rPr>
      <t>CCCTGCTTGGGACAC</t>
    </r>
  </si>
  <si>
    <r>
      <t>T</t>
    </r>
    <r>
      <rPr>
        <b/>
        <u/>
        <sz val="12"/>
        <color theme="1"/>
        <rFont val="Courier"/>
        <family val="1"/>
      </rPr>
      <t>ATCACAG</t>
    </r>
    <r>
      <rPr>
        <sz val="12"/>
        <color theme="1"/>
        <rFont val="Courier"/>
        <family val="1"/>
      </rPr>
      <t>CCCTGCTTGGGACACA</t>
    </r>
  </si>
  <si>
    <r>
      <t>T</t>
    </r>
    <r>
      <rPr>
        <b/>
        <u/>
        <sz val="12"/>
        <color theme="1"/>
        <rFont val="Courier"/>
        <family val="1"/>
      </rPr>
      <t>ATCACAG</t>
    </r>
    <r>
      <rPr>
        <sz val="12"/>
        <color theme="1"/>
        <rFont val="Courier"/>
        <family val="1"/>
      </rPr>
      <t>CCGTGCTTAAGGGCT</t>
    </r>
  </si>
  <si>
    <r>
      <t>T</t>
    </r>
    <r>
      <rPr>
        <b/>
        <u/>
        <sz val="12"/>
        <color theme="1"/>
        <rFont val="Courier"/>
        <family val="1"/>
      </rPr>
      <t>ATCACAG</t>
    </r>
    <r>
      <rPr>
        <sz val="12"/>
        <color theme="1"/>
        <rFont val="Courier"/>
        <family val="1"/>
      </rPr>
      <t>CCGTGCTTAAGGGCTT</t>
    </r>
  </si>
  <si>
    <r>
      <t>T</t>
    </r>
    <r>
      <rPr>
        <b/>
        <u/>
        <sz val="12"/>
        <color theme="1"/>
        <rFont val="Courier"/>
        <family val="1"/>
      </rPr>
      <t>ATCACAG</t>
    </r>
    <r>
      <rPr>
        <sz val="12"/>
        <color theme="1"/>
        <rFont val="Courier"/>
        <family val="1"/>
      </rPr>
      <t>TCCAAGCTTTGG</t>
    </r>
  </si>
  <si>
    <r>
      <t>T</t>
    </r>
    <r>
      <rPr>
        <b/>
        <u/>
        <sz val="12"/>
        <color theme="1"/>
        <rFont val="Courier"/>
        <family val="1"/>
      </rPr>
      <t>ATCACAG</t>
    </r>
    <r>
      <rPr>
        <sz val="12"/>
        <color theme="1"/>
        <rFont val="Courier"/>
        <family val="1"/>
      </rPr>
      <t>TCCAAGCTTTGGT</t>
    </r>
  </si>
  <si>
    <r>
      <t>T</t>
    </r>
    <r>
      <rPr>
        <b/>
        <u/>
        <sz val="12"/>
        <color theme="1"/>
        <rFont val="Courier"/>
        <family val="1"/>
      </rPr>
      <t>ATCACAG</t>
    </r>
    <r>
      <rPr>
        <sz val="12"/>
        <color theme="1"/>
        <rFont val="Courier"/>
        <family val="1"/>
      </rPr>
      <t>TCCTGCTTAGGTG</t>
    </r>
  </si>
  <si>
    <r>
      <t>T</t>
    </r>
    <r>
      <rPr>
        <b/>
        <u/>
        <sz val="12"/>
        <color theme="1"/>
        <rFont val="Courier"/>
        <family val="1"/>
      </rPr>
      <t>ATCACAG</t>
    </r>
    <r>
      <rPr>
        <sz val="12"/>
        <color theme="1"/>
        <rFont val="Courier"/>
        <family val="1"/>
      </rPr>
      <t>TCCTGCTTAGGTGACGA</t>
    </r>
  </si>
  <si>
    <r>
      <t>T</t>
    </r>
    <r>
      <rPr>
        <b/>
        <u/>
        <sz val="12"/>
        <color theme="1"/>
        <rFont val="Courier"/>
        <family val="1"/>
      </rPr>
      <t>ATCACAG</t>
    </r>
    <r>
      <rPr>
        <sz val="12"/>
        <color theme="1"/>
        <rFont val="Courier"/>
        <family val="1"/>
      </rPr>
      <t>TCCAAGCTTTGGTAAA</t>
    </r>
  </si>
  <si>
    <r>
      <t xml:space="preserve">  </t>
    </r>
    <r>
      <rPr>
        <b/>
        <u/>
        <sz val="12"/>
        <color theme="1"/>
        <rFont val="Courier"/>
        <family val="1"/>
      </rPr>
      <t>TCACAG</t>
    </r>
    <r>
      <rPr>
        <sz val="12"/>
        <color theme="1"/>
        <rFont val="Courier"/>
        <family val="1"/>
      </rPr>
      <t>CCAATATTGATGCCTG</t>
    </r>
  </si>
  <si>
    <r>
      <t xml:space="preserve">  </t>
    </r>
    <r>
      <rPr>
        <b/>
        <u/>
        <sz val="12"/>
        <color theme="1"/>
        <rFont val="Courier"/>
        <family val="1"/>
      </rPr>
      <t>TCACAG</t>
    </r>
    <r>
      <rPr>
        <sz val="12"/>
        <color theme="1"/>
        <rFont val="Courier"/>
        <family val="1"/>
      </rPr>
      <t>CCAATATTGATGCCA</t>
    </r>
  </si>
  <si>
    <t>MIR-67-3p</t>
  </si>
  <si>
    <r>
      <t>T</t>
    </r>
    <r>
      <rPr>
        <b/>
        <u/>
        <sz val="12"/>
        <color theme="1"/>
        <rFont val="Courier"/>
        <family val="1"/>
      </rPr>
      <t>CACAACC</t>
    </r>
    <r>
      <rPr>
        <sz val="12"/>
        <color theme="1"/>
        <rFont val="Courier"/>
        <family val="1"/>
      </rPr>
      <t>TACTTGATTGAG</t>
    </r>
  </si>
  <si>
    <r>
      <t>T</t>
    </r>
    <r>
      <rPr>
        <b/>
        <u/>
        <sz val="12"/>
        <color theme="1"/>
        <rFont val="Courier"/>
        <family val="1"/>
      </rPr>
      <t>CACAACC</t>
    </r>
    <r>
      <rPr>
        <sz val="12"/>
        <color theme="1"/>
        <rFont val="Courier"/>
        <family val="1"/>
      </rPr>
      <t>TACTTGATTGAGGGG</t>
    </r>
  </si>
  <si>
    <t>MIR-31-5p</t>
  </si>
  <si>
    <r>
      <t>T</t>
    </r>
    <r>
      <rPr>
        <b/>
        <u/>
        <sz val="12"/>
        <color theme="1"/>
        <rFont val="Courier"/>
        <family val="1"/>
      </rPr>
      <t>GGCAAGA</t>
    </r>
    <r>
      <rPr>
        <sz val="12"/>
        <color theme="1"/>
        <rFont val="Courier"/>
        <family val="1"/>
      </rPr>
      <t>TTATGGCGAAGCTG</t>
    </r>
  </si>
  <si>
    <r>
      <t>T</t>
    </r>
    <r>
      <rPr>
        <b/>
        <u/>
        <sz val="12"/>
        <color theme="1"/>
        <rFont val="Courier"/>
        <family val="1"/>
      </rPr>
      <t>GGCAAGA</t>
    </r>
    <r>
      <rPr>
        <sz val="12"/>
        <color theme="1"/>
        <rFont val="Courier"/>
        <family val="1"/>
      </rPr>
      <t>TTATGGCGAAGCTGA</t>
    </r>
  </si>
  <si>
    <r>
      <t>T</t>
    </r>
    <r>
      <rPr>
        <b/>
        <u/>
        <sz val="12"/>
        <color theme="1"/>
        <rFont val="Courier"/>
        <family val="1"/>
      </rPr>
      <t>ATTGCAC</t>
    </r>
    <r>
      <rPr>
        <sz val="12"/>
        <color theme="1"/>
        <rFont val="Courier"/>
        <family val="1"/>
      </rPr>
      <t>TTTCCTTCGCCTTA</t>
    </r>
  </si>
  <si>
    <t>MIR-92-3p</t>
  </si>
  <si>
    <t>MIR-36-3p</t>
  </si>
  <si>
    <r>
      <t>T</t>
    </r>
    <r>
      <rPr>
        <b/>
        <u/>
        <sz val="12"/>
        <color theme="1"/>
        <rFont val="Courier"/>
        <family val="1"/>
      </rPr>
      <t>CACCGGG</t>
    </r>
    <r>
      <rPr>
        <sz val="12"/>
        <color theme="1"/>
        <rFont val="Courier"/>
        <family val="1"/>
      </rPr>
      <t>TAGACATTCATTCAC</t>
    </r>
  </si>
  <si>
    <r>
      <t>C</t>
    </r>
    <r>
      <rPr>
        <b/>
        <u/>
        <sz val="12"/>
        <color theme="1"/>
        <rFont val="Courier"/>
        <family val="1"/>
      </rPr>
      <t>CACCGGG</t>
    </r>
    <r>
      <rPr>
        <sz val="12"/>
        <color theme="1"/>
        <rFont val="Courier"/>
        <family val="1"/>
      </rPr>
      <t>TAGACATTCATCCGC</t>
    </r>
  </si>
  <si>
    <r>
      <t>C</t>
    </r>
    <r>
      <rPr>
        <b/>
        <u/>
        <sz val="12"/>
        <color theme="1"/>
        <rFont val="Courier"/>
        <family val="1"/>
      </rPr>
      <t>CACCGGG</t>
    </r>
    <r>
      <rPr>
        <sz val="12"/>
        <color theme="1"/>
        <rFont val="Courier"/>
        <family val="1"/>
      </rPr>
      <t>TAGACATTCATC</t>
    </r>
  </si>
  <si>
    <t>GAAAGAC</t>
  </si>
  <si>
    <t>MIR-71-5p</t>
  </si>
  <si>
    <r>
      <t>T</t>
    </r>
    <r>
      <rPr>
        <b/>
        <u/>
        <sz val="12"/>
        <color theme="1"/>
        <rFont val="Courier"/>
        <family val="1"/>
      </rPr>
      <t>GAAAGAC</t>
    </r>
    <r>
      <rPr>
        <sz val="12"/>
        <color theme="1"/>
        <rFont val="Courier"/>
        <family val="1"/>
      </rPr>
      <t>ATGGGTAATGAGGT</t>
    </r>
  </si>
  <si>
    <r>
      <t>T</t>
    </r>
    <r>
      <rPr>
        <b/>
        <u/>
        <sz val="12"/>
        <color theme="1"/>
        <rFont val="Courier"/>
        <family val="1"/>
      </rPr>
      <t>GAAAGAC</t>
    </r>
    <r>
      <rPr>
        <sz val="12"/>
        <color theme="1"/>
        <rFont val="Courier"/>
        <family val="1"/>
      </rPr>
      <t>GATGGTAGTGAGAT</t>
    </r>
  </si>
  <si>
    <r>
      <t>T</t>
    </r>
    <r>
      <rPr>
        <b/>
        <u/>
        <sz val="12"/>
        <color theme="1"/>
        <rFont val="Courier"/>
        <family val="1"/>
      </rPr>
      <t>GAAAGAC</t>
    </r>
    <r>
      <rPr>
        <sz val="12"/>
        <color theme="1"/>
        <rFont val="Courier"/>
        <family val="1"/>
      </rPr>
      <t>GATGGTAGTGAGATG</t>
    </r>
  </si>
  <si>
    <r>
      <t>T</t>
    </r>
    <r>
      <rPr>
        <b/>
        <u/>
        <sz val="12"/>
        <color theme="1"/>
        <rFont val="Courier"/>
        <family val="1"/>
      </rPr>
      <t>GAAAGAC</t>
    </r>
    <r>
      <rPr>
        <sz val="12"/>
        <color theme="1"/>
        <rFont val="Courier"/>
        <family val="1"/>
      </rPr>
      <t>TTGAGTAGTGAG</t>
    </r>
  </si>
  <si>
    <r>
      <t>T</t>
    </r>
    <r>
      <rPr>
        <b/>
        <u/>
        <sz val="12"/>
        <color theme="1"/>
        <rFont val="Courier"/>
        <family val="1"/>
      </rPr>
      <t>GAAAGAC</t>
    </r>
    <r>
      <rPr>
        <sz val="12"/>
        <color theme="1"/>
        <rFont val="Courier"/>
        <family val="1"/>
      </rPr>
      <t>TTGAGTAGTGAGACG</t>
    </r>
  </si>
  <si>
    <r>
      <t>AA</t>
    </r>
    <r>
      <rPr>
        <b/>
        <u/>
        <sz val="12"/>
        <color theme="1"/>
        <rFont val="Courier"/>
        <family val="1"/>
      </rPr>
      <t>AGCTGCC</t>
    </r>
    <r>
      <rPr>
        <sz val="12"/>
        <color theme="1"/>
        <rFont val="Courier"/>
        <family val="1"/>
      </rPr>
      <t>AAGCGAAGGGC</t>
    </r>
  </si>
  <si>
    <r>
      <t xml:space="preserve"> A</t>
    </r>
    <r>
      <rPr>
        <b/>
        <u/>
        <sz val="12"/>
        <color theme="1"/>
        <rFont val="Courier"/>
        <family val="1"/>
      </rPr>
      <t>AGCTGCC</t>
    </r>
    <r>
      <rPr>
        <sz val="12"/>
        <color theme="1"/>
        <rFont val="Courier"/>
        <family val="1"/>
      </rPr>
      <t>AAGCGAAGGGCCAA</t>
    </r>
  </si>
  <si>
    <r>
      <t xml:space="preserve"> A</t>
    </r>
    <r>
      <rPr>
        <b/>
        <u/>
        <sz val="12"/>
        <color theme="1"/>
        <rFont val="Courier"/>
        <family val="1"/>
      </rPr>
      <t>AGCTGCC</t>
    </r>
    <r>
      <rPr>
        <sz val="12"/>
        <color theme="1"/>
        <rFont val="Courier"/>
        <family val="1"/>
      </rPr>
      <t>AAGCGAAGGGCCAAG</t>
    </r>
  </si>
  <si>
    <t>MIR-750-3p</t>
  </si>
  <si>
    <r>
      <t>C</t>
    </r>
    <r>
      <rPr>
        <b/>
        <u/>
        <sz val="12"/>
        <color theme="1"/>
        <rFont val="Courier"/>
        <family val="1"/>
      </rPr>
      <t>CAGATCT</t>
    </r>
    <r>
      <rPr>
        <sz val="12"/>
        <color theme="1"/>
        <rFont val="Courier"/>
        <family val="1"/>
      </rPr>
      <t>GACTCTTCCAGCTCT</t>
    </r>
  </si>
  <si>
    <r>
      <t>C</t>
    </r>
    <r>
      <rPr>
        <b/>
        <u/>
        <sz val="12"/>
        <color theme="1"/>
        <rFont val="Courier"/>
        <family val="1"/>
      </rPr>
      <t>CAGATCT</t>
    </r>
    <r>
      <rPr>
        <sz val="12"/>
        <color theme="1"/>
        <rFont val="Courier"/>
        <family val="1"/>
      </rPr>
      <t>GACTCTTCCAGCTCTT</t>
    </r>
  </si>
  <si>
    <r>
      <t>T</t>
    </r>
    <r>
      <rPr>
        <b/>
        <u/>
        <sz val="12"/>
        <color theme="1"/>
        <rFont val="Courier"/>
        <family val="1"/>
      </rPr>
      <t>GAGATTC</t>
    </r>
    <r>
      <rPr>
        <sz val="12"/>
        <color theme="1"/>
        <rFont val="Courier"/>
        <family val="1"/>
      </rPr>
      <t>AACTACTTCAGCTG</t>
    </r>
  </si>
  <si>
    <t>MIR-1175-3p</t>
  </si>
  <si>
    <r>
      <t>T</t>
    </r>
    <r>
      <rPr>
        <b/>
        <u/>
        <sz val="12"/>
        <color theme="1"/>
        <rFont val="Courier"/>
        <family val="1"/>
      </rPr>
      <t>GGAAGAC</t>
    </r>
    <r>
      <rPr>
        <sz val="12"/>
        <color theme="1"/>
        <rFont val="Courier"/>
        <family val="1"/>
      </rPr>
      <t>TTGTGATTAAGTTGT</t>
    </r>
  </si>
  <si>
    <r>
      <t>T</t>
    </r>
    <r>
      <rPr>
        <b/>
        <u/>
        <sz val="12"/>
        <color theme="1"/>
        <rFont val="Courier"/>
        <family val="1"/>
      </rPr>
      <t>GGAAGAC</t>
    </r>
    <r>
      <rPr>
        <sz val="12"/>
        <color theme="1"/>
        <rFont val="Courier"/>
        <family val="1"/>
      </rPr>
      <t>TTGTGATTAAGTTGTT</t>
    </r>
  </si>
  <si>
    <r>
      <t>T</t>
    </r>
    <r>
      <rPr>
        <b/>
        <u/>
        <sz val="12"/>
        <color theme="1"/>
        <rFont val="Courier"/>
        <family val="1"/>
      </rPr>
      <t>AA</t>
    </r>
    <r>
      <rPr>
        <b/>
        <u/>
        <sz val="12"/>
        <color rgb="FFFF0000"/>
        <rFont val="Courier"/>
        <family val="1"/>
      </rPr>
      <t>T</t>
    </r>
    <r>
      <rPr>
        <b/>
        <u/>
        <sz val="12"/>
        <color theme="1"/>
        <rFont val="Courier"/>
        <family val="1"/>
      </rPr>
      <t>ACTG</t>
    </r>
    <r>
      <rPr>
        <sz val="12"/>
        <color theme="1"/>
        <rFont val="Courier"/>
        <family val="1"/>
      </rPr>
      <t>TTTGGTAAAGATGCC</t>
    </r>
  </si>
  <si>
    <r>
      <t>G</t>
    </r>
    <r>
      <rPr>
        <b/>
        <u/>
        <sz val="12"/>
        <color theme="1"/>
        <rFont val="Courier"/>
        <family val="1"/>
      </rPr>
      <t>TGAGCAA</t>
    </r>
    <r>
      <rPr>
        <sz val="12"/>
        <color theme="1"/>
        <rFont val="Courier"/>
        <family val="1"/>
      </rPr>
      <t>AGTTTCAGGTGTGA</t>
    </r>
  </si>
  <si>
    <t>MIR-87-3p</t>
  </si>
  <si>
    <r>
      <t>T</t>
    </r>
    <r>
      <rPr>
        <b/>
        <u/>
        <sz val="12"/>
        <color theme="1"/>
        <rFont val="Courier"/>
        <family val="1"/>
      </rPr>
      <t>CTTTGGT</t>
    </r>
    <r>
      <rPr>
        <sz val="12"/>
        <color theme="1"/>
        <rFont val="Courier"/>
        <family val="1"/>
      </rPr>
      <t>TATCAAGCAGTATG</t>
    </r>
  </si>
  <si>
    <r>
      <t>T</t>
    </r>
    <r>
      <rPr>
        <b/>
        <u/>
        <sz val="12"/>
        <color theme="1"/>
        <rFont val="Courier"/>
        <family val="1"/>
      </rPr>
      <t>CTTTGGT</t>
    </r>
    <r>
      <rPr>
        <sz val="12"/>
        <color theme="1"/>
        <rFont val="Courier"/>
        <family val="1"/>
      </rPr>
      <t>TATCAAGCAGTATGA</t>
    </r>
  </si>
  <si>
    <r>
      <t>C</t>
    </r>
    <r>
      <rPr>
        <b/>
        <u/>
        <sz val="12"/>
        <color theme="1"/>
        <rFont val="Courier"/>
        <family val="1"/>
      </rPr>
      <t>TTGGCAC</t>
    </r>
    <r>
      <rPr>
        <sz val="12"/>
        <color theme="1"/>
        <rFont val="Courier"/>
        <family val="1"/>
      </rPr>
      <t>TTTGGAATTGTCA</t>
    </r>
  </si>
  <si>
    <t>MIR-96-5p</t>
  </si>
  <si>
    <r>
      <t>C</t>
    </r>
    <r>
      <rPr>
        <b/>
        <u/>
        <sz val="12"/>
        <color theme="1"/>
        <rFont val="Courier"/>
        <family val="1"/>
      </rPr>
      <t>TTGGCAC</t>
    </r>
    <r>
      <rPr>
        <sz val="12"/>
        <color theme="1"/>
        <rFont val="Courier"/>
        <family val="1"/>
      </rPr>
      <t>TTTGGAATTGTCAC</t>
    </r>
  </si>
  <si>
    <t>Mature sequence length (nt)</t>
  </si>
  <si>
    <r>
      <rPr>
        <b/>
        <u/>
        <sz val="12"/>
        <color theme="1"/>
        <rFont val="Courier"/>
        <family val="1"/>
      </rPr>
      <t>CAAGCTC</t>
    </r>
    <r>
      <rPr>
        <sz val="12"/>
        <color theme="1"/>
        <rFont val="Courier"/>
        <family val="1"/>
      </rPr>
      <t>GGGTATACAGGAGCAG</t>
    </r>
  </si>
  <si>
    <r>
      <rPr>
        <b/>
        <u/>
        <sz val="12"/>
        <color theme="1"/>
        <rFont val="Courier"/>
        <family val="1"/>
      </rPr>
      <t>GAGGTAG</t>
    </r>
    <r>
      <rPr>
        <sz val="12"/>
        <color theme="1"/>
        <rFont val="Courier"/>
        <family val="1"/>
      </rPr>
      <t>TGAGTTGTATGTCTG</t>
    </r>
  </si>
  <si>
    <r>
      <rPr>
        <b/>
        <u/>
        <sz val="12"/>
        <color rgb="FFFF0000"/>
        <rFont val="Courier"/>
        <family val="1"/>
      </rPr>
      <t>A</t>
    </r>
    <r>
      <rPr>
        <sz val="12"/>
        <color theme="1"/>
        <rFont val="Courier"/>
        <family val="1"/>
      </rPr>
      <t>UCACAG</t>
    </r>
  </si>
  <si>
    <r>
      <t>AA</t>
    </r>
    <r>
      <rPr>
        <b/>
        <u/>
        <sz val="12"/>
        <color rgb="FFFF0000"/>
        <rFont val="Courier"/>
        <family val="1"/>
      </rPr>
      <t>C</t>
    </r>
    <r>
      <rPr>
        <sz val="12"/>
        <color theme="1"/>
        <rFont val="Courier"/>
        <family val="1"/>
      </rPr>
      <t>ACUG</t>
    </r>
  </si>
  <si>
    <t>MIMAT0045198</t>
  </si>
  <si>
    <t>fhe-mir-8437-3p</t>
  </si>
  <si>
    <t>fhe-pubnovelmiR-1</t>
  </si>
  <si>
    <t>fhe-pubnovelmiR-10</t>
  </si>
  <si>
    <t>fhe-pubnovelmiR-11</t>
  </si>
  <si>
    <t>fhe-pubnovelmiR-12</t>
  </si>
  <si>
    <t>fhe-pubnovelmiR-13</t>
  </si>
  <si>
    <t>fhe-pubnovelmiR-14</t>
  </si>
  <si>
    <t>fhe-pubnovelmiR-15</t>
  </si>
  <si>
    <t>fhe-pubnovelmiR-16</t>
  </si>
  <si>
    <t>fhe-pubnovelmiR-17</t>
  </si>
  <si>
    <t>fhe-pubnovelmiR-18</t>
  </si>
  <si>
    <t>fhe-pubnovelmiR-19</t>
  </si>
  <si>
    <t>fhe-pubnovelmiR-20</t>
  </si>
  <si>
    <t>fhe-pubnovelmiR-21</t>
  </si>
  <si>
    <t>fhe-pubnovelmiR-22</t>
  </si>
  <si>
    <t>fhe-pubnovelmiR-23</t>
  </si>
  <si>
    <t>fhe-pubnovelmiR-24</t>
  </si>
  <si>
    <t>fhe-pubnovelmiR-25</t>
  </si>
  <si>
    <t>fhe-pubnovelmiR-26</t>
  </si>
  <si>
    <t>fhe-pubnovelmiR-27-3p</t>
  </si>
  <si>
    <t>fhe-pubnovelmiR-28-3p</t>
  </si>
  <si>
    <t>fhe-pubnovelmiR-29</t>
  </si>
  <si>
    <t>fhe-pubnovelmiR-3</t>
  </si>
  <si>
    <t>fhe-pubnovelmiR-30</t>
  </si>
  <si>
    <t>fhe-pubnovelmiR-31</t>
  </si>
  <si>
    <t>fhe-pubnovelmiR-32</t>
  </si>
  <si>
    <t>fhe-pubnovelmiR-33</t>
  </si>
  <si>
    <t>fhe-pubnovelmiR-34</t>
  </si>
  <si>
    <t>fhe-pubnovelmiR-35</t>
  </si>
  <si>
    <t>fhe-pubnovelmiR-36</t>
  </si>
  <si>
    <t>fhe-pubnovelmiR-5</t>
  </si>
  <si>
    <t>fhe-pubnovelmiR-6</t>
  </si>
  <si>
    <t>fhe-pubnovelmiR-7</t>
  </si>
  <si>
    <t>fhe-pubnovelmiR-8</t>
  </si>
  <si>
    <t>fhe-pubnovelmiR-9</t>
  </si>
  <si>
    <t>fhe-mir-277a-3p</t>
  </si>
  <si>
    <r>
      <rPr>
        <b/>
        <u/>
        <sz val="12"/>
        <color theme="1"/>
        <rFont val="Courier"/>
        <family val="1"/>
      </rPr>
      <t>TCACAG</t>
    </r>
    <r>
      <rPr>
        <sz val="12"/>
        <color theme="1"/>
        <rFont val="Courier"/>
        <family val="1"/>
      </rPr>
      <t>CCAGAATTGATGAACG</t>
    </r>
  </si>
  <si>
    <r>
      <rPr>
        <b/>
        <u/>
        <sz val="12"/>
        <color theme="1"/>
        <rFont val="Courier"/>
        <family val="1"/>
      </rPr>
      <t>TCACAG</t>
    </r>
    <r>
      <rPr>
        <sz val="12"/>
        <color theme="1"/>
        <rFont val="Courier"/>
        <family val="1"/>
      </rPr>
      <t>CCAATATTGATGCCTG</t>
    </r>
  </si>
  <si>
    <t>fhe-mir-71c-5p</t>
  </si>
  <si>
    <r>
      <t>A</t>
    </r>
    <r>
      <rPr>
        <b/>
        <u/>
        <sz val="12"/>
        <color theme="1"/>
        <rFont val="Courier"/>
        <family val="1"/>
      </rPr>
      <t>AGCTGCC</t>
    </r>
    <r>
      <rPr>
        <sz val="12"/>
        <color theme="1"/>
        <rFont val="Courier"/>
        <family val="1"/>
      </rPr>
      <t>AAGCGAAGGGCCAAG</t>
    </r>
  </si>
  <si>
    <t>mature sequence vs miRGeneDB</t>
  </si>
  <si>
    <t>fhe-mir-125b-5p</t>
  </si>
  <si>
    <t>fhe-mir-125a-5p</t>
  </si>
  <si>
    <t>fhe-pubnovelmiR-4-3p</t>
  </si>
  <si>
    <t>Life stage of origin</t>
  </si>
  <si>
    <t>Newly-Excysted Juvenile (NEJ)</t>
  </si>
  <si>
    <t>Adult</t>
  </si>
  <si>
    <t>Adult &amp; Adult EV</t>
  </si>
  <si>
    <t>fhe-pubnovelmiR-01</t>
  </si>
  <si>
    <t>fhe-pubnovelmiR-02</t>
  </si>
  <si>
    <t>fhe-pubnovelmiR-03</t>
  </si>
  <si>
    <t>fhe-pubnovelmiR-04-3p</t>
  </si>
  <si>
    <t>fhe-pubnovelmiR-05</t>
  </si>
  <si>
    <t>fhe-pubnovelmiR-06</t>
  </si>
  <si>
    <t>fhe-pubnovelmiR-07</t>
  </si>
  <si>
    <t>fhe-pubnovelmiR-08</t>
  </si>
  <si>
    <t>fhe-pubnovelmiR-09</t>
  </si>
  <si>
    <t>fhe-pubnovelmiR-27</t>
  </si>
  <si>
    <t>fhe-pubnovelmiR-23-3p</t>
  </si>
  <si>
    <t>fhe-pubnovelmiR-22-3p</t>
  </si>
  <si>
    <t>fhe-pubnovelmiR-28</t>
  </si>
  <si>
    <t>fhe-miRNA-novel-01-3p</t>
  </si>
  <si>
    <t>fhe-miRNA-novel-05-5p</t>
  </si>
  <si>
    <t>fhe-miRNA-novel-03-5p</t>
  </si>
  <si>
    <t>fhe-miRNA-novel-15-5p</t>
  </si>
  <si>
    <t>fhe-miRNA-novel-06-3p</t>
  </si>
  <si>
    <t>fhe-miRNA-novel-10-3p</t>
  </si>
  <si>
    <t>fhe-cin-miR-4006b-3p</t>
  </si>
  <si>
    <t>yellow highlighting indicates hypothesised F. hepatica orthologues of F. gigantica sequences</t>
  </si>
  <si>
    <r>
      <t xml:space="preserve">SUPPLEMENTARY TABLE 1: Clustering of previously published </t>
    </r>
    <r>
      <rPr>
        <b/>
        <i/>
        <sz val="12"/>
        <color theme="1"/>
        <rFont val="Arial"/>
        <family val="2"/>
      </rPr>
      <t xml:space="preserve">Fasciola hepatica </t>
    </r>
    <r>
      <rPr>
        <b/>
        <sz val="12"/>
        <color theme="1"/>
        <rFont val="Arial"/>
        <family val="2"/>
      </rPr>
      <t>micro (mi)RNA sequences. In addition to sequence and title data from original publication, each sequence was searched against miRBase and miRGeneDB to identify homology with known miRNAs. Consensus names were generated according to these search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x14ac:knownFonts="1">
    <font>
      <sz val="12"/>
      <color theme="1"/>
      <name val="Calibri"/>
      <family val="2"/>
      <scheme val="minor"/>
    </font>
    <font>
      <sz val="12"/>
      <color rgb="FF9C0006"/>
      <name val="Calibri"/>
      <family val="2"/>
      <scheme val="minor"/>
    </font>
    <font>
      <b/>
      <sz val="12"/>
      <color theme="1"/>
      <name val="Calibri"/>
      <family val="2"/>
      <scheme val="minor"/>
    </font>
    <font>
      <u/>
      <sz val="12"/>
      <color theme="10"/>
      <name val="Calibri"/>
      <family val="2"/>
      <scheme val="minor"/>
    </font>
    <font>
      <sz val="12"/>
      <color theme="1"/>
      <name val="Courier"/>
      <family val="1"/>
    </font>
    <font>
      <b/>
      <sz val="12"/>
      <color theme="1"/>
      <name val="Arial"/>
      <family val="2"/>
    </font>
    <font>
      <sz val="12"/>
      <color theme="1"/>
      <name val="Arial"/>
      <family val="2"/>
    </font>
    <font>
      <u/>
      <sz val="12"/>
      <color theme="10"/>
      <name val="Arial"/>
      <family val="2"/>
    </font>
    <font>
      <sz val="8"/>
      <name val="Calibri"/>
      <family val="2"/>
      <scheme val="minor"/>
    </font>
    <font>
      <b/>
      <u/>
      <sz val="12"/>
      <color theme="1"/>
      <name val="Courier"/>
      <family val="1"/>
    </font>
    <font>
      <b/>
      <u/>
      <sz val="12"/>
      <color rgb="FFFF0000"/>
      <name val="Courier"/>
      <family val="1"/>
    </font>
    <font>
      <u/>
      <sz val="12"/>
      <color theme="10"/>
      <name val="Courier"/>
      <family val="1"/>
    </font>
    <font>
      <sz val="12"/>
      <color rgb="FF000000"/>
      <name val="Arial"/>
      <family val="2"/>
    </font>
    <font>
      <b/>
      <i/>
      <sz val="12"/>
      <color theme="1"/>
      <name val="Arial"/>
      <family val="2"/>
    </font>
  </fonts>
  <fills count="5">
    <fill>
      <patternFill patternType="none"/>
    </fill>
    <fill>
      <patternFill patternType="gray125"/>
    </fill>
    <fill>
      <patternFill patternType="solid">
        <fgColor rgb="FFFFC7CE"/>
      </patternFill>
    </fill>
    <fill>
      <patternFill patternType="solid">
        <fgColor theme="0" tint="-0.14999847407452621"/>
        <bgColor indexed="64"/>
      </patternFill>
    </fill>
    <fill>
      <patternFill patternType="solid">
        <fgColor rgb="FFFFFF00"/>
        <bgColor indexed="64"/>
      </patternFill>
    </fill>
  </fills>
  <borders count="2">
    <border>
      <left/>
      <right/>
      <top/>
      <bottom/>
      <diagonal/>
    </border>
    <border>
      <left style="thin">
        <color indexed="64"/>
      </left>
      <right/>
      <top/>
      <bottom/>
      <diagonal/>
    </border>
  </borders>
  <cellStyleXfs count="3">
    <xf numFmtId="0" fontId="0" fillId="0" borderId="0"/>
    <xf numFmtId="0" fontId="1" fillId="2" borderId="0" applyNumberFormat="0" applyBorder="0" applyAlignment="0" applyProtection="0"/>
    <xf numFmtId="0" fontId="3" fillId="0" borderId="0" applyNumberFormat="0" applyFill="0" applyBorder="0" applyAlignment="0" applyProtection="0"/>
  </cellStyleXfs>
  <cellXfs count="50">
    <xf numFmtId="0" fontId="0" fillId="0" borderId="0" xfId="0"/>
    <xf numFmtId="0" fontId="4" fillId="0" borderId="0" xfId="0" applyFont="1"/>
    <xf numFmtId="0" fontId="5" fillId="0" borderId="1" xfId="0" applyFont="1" applyBorder="1" applyAlignment="1">
      <alignment horizontal="center"/>
    </xf>
    <xf numFmtId="0" fontId="5" fillId="0" borderId="0" xfId="0" applyFont="1" applyAlignment="1">
      <alignment horizontal="center"/>
    </xf>
    <xf numFmtId="0" fontId="5" fillId="0" borderId="0" xfId="0" applyFont="1" applyAlignment="1">
      <alignment horizontal="center" textRotation="90"/>
    </xf>
    <xf numFmtId="0" fontId="5" fillId="0" borderId="0" xfId="0" applyFont="1"/>
    <xf numFmtId="0" fontId="6" fillId="0" borderId="0" xfId="0" applyFont="1"/>
    <xf numFmtId="0" fontId="7" fillId="0" borderId="0" xfId="2" applyFont="1"/>
    <xf numFmtId="11" fontId="6" fillId="0" borderId="0" xfId="0" applyNumberFormat="1" applyFont="1"/>
    <xf numFmtId="0" fontId="6" fillId="0" borderId="0" xfId="0" applyFont="1" applyAlignment="1">
      <alignment horizontal="center"/>
    </xf>
    <xf numFmtId="0" fontId="7" fillId="0" borderId="1" xfId="2" applyFont="1" applyBorder="1"/>
    <xf numFmtId="0" fontId="5" fillId="0" borderId="1" xfId="0" applyFont="1" applyBorder="1"/>
    <xf numFmtId="0" fontId="6" fillId="0" borderId="0" xfId="0" applyFont="1" applyAlignment="1">
      <alignment horizontal="left"/>
    </xf>
    <xf numFmtId="0" fontId="5" fillId="0" borderId="0" xfId="0" applyFont="1" applyAlignment="1">
      <alignment horizontal="center" vertical="center"/>
    </xf>
    <xf numFmtId="0" fontId="5" fillId="0" borderId="0" xfId="0" applyFont="1" applyAlignment="1">
      <alignment horizontal="center" vertical="center" wrapText="1"/>
    </xf>
    <xf numFmtId="0" fontId="0" fillId="0" borderId="0" xfId="0" applyAlignment="1"/>
    <xf numFmtId="0" fontId="5" fillId="3" borderId="1" xfId="0" applyFont="1" applyFill="1" applyBorder="1" applyAlignment="1"/>
    <xf numFmtId="0" fontId="5" fillId="3" borderId="0" xfId="0" applyFont="1" applyFill="1" applyAlignment="1"/>
    <xf numFmtId="0" fontId="0" fillId="0" borderId="0" xfId="0" applyFont="1"/>
    <xf numFmtId="0" fontId="4" fillId="0" borderId="1" xfId="0" applyFont="1" applyBorder="1"/>
    <xf numFmtId="0" fontId="4" fillId="0" borderId="1" xfId="0" applyFont="1" applyBorder="1" applyAlignment="1">
      <alignment horizontal="left"/>
    </xf>
    <xf numFmtId="0" fontId="4" fillId="0" borderId="0" xfId="2" applyFont="1"/>
    <xf numFmtId="0" fontId="2" fillId="0" borderId="0" xfId="0" applyFont="1" applyAlignment="1"/>
    <xf numFmtId="0" fontId="4" fillId="0" borderId="0" xfId="0" applyFont="1" applyBorder="1"/>
    <xf numFmtId="0" fontId="4" fillId="0" borderId="0" xfId="0" applyFont="1" applyBorder="1" applyAlignment="1">
      <alignment horizontal="left"/>
    </xf>
    <xf numFmtId="0" fontId="0" fillId="0" borderId="0" xfId="0" applyFont="1" applyBorder="1"/>
    <xf numFmtId="0" fontId="5" fillId="0" borderId="0" xfId="0" applyFont="1" applyBorder="1" applyAlignment="1">
      <alignment horizontal="center" vertical="center"/>
    </xf>
    <xf numFmtId="0" fontId="4" fillId="0" borderId="0" xfId="1" applyFont="1" applyFill="1" applyBorder="1" applyAlignment="1">
      <alignment horizontal="left"/>
    </xf>
    <xf numFmtId="0" fontId="7" fillId="0" borderId="0" xfId="2" applyFont="1" applyBorder="1"/>
    <xf numFmtId="0" fontId="6" fillId="4" borderId="0" xfId="0" applyFont="1" applyFill="1"/>
    <xf numFmtId="0" fontId="6" fillId="0" borderId="0" xfId="0" applyFont="1" applyFill="1"/>
    <xf numFmtId="0" fontId="12" fillId="0" borderId="0" xfId="0" applyFont="1"/>
    <xf numFmtId="0" fontId="0" fillId="0" borderId="0" xfId="0" applyFill="1"/>
    <xf numFmtId="0" fontId="2" fillId="0" borderId="0" xfId="0" applyFont="1" applyFill="1"/>
    <xf numFmtId="0" fontId="5" fillId="0" borderId="0" xfId="0" applyFont="1" applyAlignment="1">
      <alignment horizontal="left" wrapText="1"/>
    </xf>
    <xf numFmtId="0" fontId="0" fillId="4" borderId="0" xfId="0" applyFill="1" applyAlignment="1">
      <alignment horizontal="center" wrapText="1"/>
    </xf>
    <xf numFmtId="0" fontId="4" fillId="0" borderId="0" xfId="0" applyFont="1" applyFill="1" applyBorder="1"/>
    <xf numFmtId="0" fontId="6" fillId="0" borderId="0" xfId="0" applyFont="1" applyFill="1" applyAlignment="1">
      <alignment horizontal="center"/>
    </xf>
    <xf numFmtId="0" fontId="5" fillId="0" borderId="1" xfId="0" applyFont="1" applyFill="1" applyBorder="1"/>
    <xf numFmtId="0" fontId="7" fillId="0" borderId="0" xfId="2" applyFont="1" applyFill="1"/>
    <xf numFmtId="0" fontId="5" fillId="0" borderId="0" xfId="0" applyFont="1" applyFill="1"/>
    <xf numFmtId="0" fontId="4" fillId="0" borderId="0" xfId="0" applyFont="1" applyFill="1"/>
    <xf numFmtId="0" fontId="6" fillId="0" borderId="0" xfId="0" applyFont="1" applyFill="1" applyAlignment="1">
      <alignment horizontal="left"/>
    </xf>
    <xf numFmtId="0" fontId="4" fillId="0" borderId="0" xfId="0" applyFont="1" applyFill="1" applyBorder="1" applyAlignment="1">
      <alignment horizontal="left"/>
    </xf>
    <xf numFmtId="0" fontId="7" fillId="0" borderId="1" xfId="2" applyFont="1" applyFill="1" applyBorder="1"/>
    <xf numFmtId="0" fontId="4" fillId="0" borderId="0" xfId="2" applyFont="1" applyFill="1"/>
    <xf numFmtId="11" fontId="6" fillId="0" borderId="0" xfId="0" applyNumberFormat="1" applyFont="1" applyFill="1"/>
    <xf numFmtId="0" fontId="11" fillId="0" borderId="0" xfId="2" applyFont="1" applyFill="1"/>
    <xf numFmtId="0" fontId="4" fillId="0" borderId="0" xfId="0" applyFont="1" applyFill="1" applyBorder="1" applyAlignment="1">
      <alignment horizontal="left" vertical="center" wrapText="1"/>
    </xf>
    <xf numFmtId="164" fontId="6" fillId="0" borderId="0" xfId="0" applyNumberFormat="1" applyFont="1" applyFill="1" applyAlignment="1">
      <alignment horizontal="left"/>
    </xf>
  </cellXfs>
  <cellStyles count="3">
    <cellStyle name="Bad" xfId="1" builtinId="27"/>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www.mirbase.org/cgi-bin/mirna_entry.pl?acc=MIMAT0045215" TargetMode="External"/><Relationship Id="rId299" Type="http://schemas.openxmlformats.org/officeDocument/2006/relationships/hyperlink" Target="https://www.mirgenedb.org/browse/ALL?seed=CCCUGAG" TargetMode="External"/><Relationship Id="rId21" Type="http://schemas.openxmlformats.org/officeDocument/2006/relationships/hyperlink" Target="http://www.mirbase.org/cgi-bin/mirna_entry.pl?acc=MIMAT0045231" TargetMode="External"/><Relationship Id="rId63" Type="http://schemas.openxmlformats.org/officeDocument/2006/relationships/hyperlink" Target="http://www.mirbase.org/cgi-bin/mirna_entry.pl?acc=MIMAT0016294" TargetMode="External"/><Relationship Id="rId159" Type="http://schemas.openxmlformats.org/officeDocument/2006/relationships/hyperlink" Target="http://www.mirbase.org/cgi-bin/mirna_entry.pl?acc=MIMAT0045203" TargetMode="External"/><Relationship Id="rId324" Type="http://schemas.openxmlformats.org/officeDocument/2006/relationships/hyperlink" Target="https://www.mirgenedb.org/browse/ALL?seed=CACAACC" TargetMode="External"/><Relationship Id="rId366" Type="http://schemas.openxmlformats.org/officeDocument/2006/relationships/hyperlink" Target="https://www.mirbase.org/cgi-bin/mirna_entry.pl?acc=MIMAT0045198" TargetMode="External"/><Relationship Id="rId170" Type="http://schemas.openxmlformats.org/officeDocument/2006/relationships/hyperlink" Target="http://www.mirbase.org/cgi-bin/mirna_entry.pl?acc=MIMAT0035282" TargetMode="External"/><Relationship Id="rId226" Type="http://schemas.openxmlformats.org/officeDocument/2006/relationships/hyperlink" Target="http://www.mirbase.org/cgi-bin/mirna_entry.pl?acc=MIMAT0007584" TargetMode="External"/><Relationship Id="rId268" Type="http://schemas.openxmlformats.org/officeDocument/2006/relationships/hyperlink" Target="http://www.mirbase.org/cgi-bin/mirna_entry.pl?acc=MIMAT0004009" TargetMode="External"/><Relationship Id="rId32" Type="http://schemas.openxmlformats.org/officeDocument/2006/relationships/hyperlink" Target="http://www.mirbase.org/cgi-bin/mirna_entry.pl?acc=MIMAT0037429" TargetMode="External"/><Relationship Id="rId74" Type="http://schemas.openxmlformats.org/officeDocument/2006/relationships/hyperlink" Target="http://www.mirbase.org/cgi-bin/mirna_entry.pl?acc=MIMAT0045207" TargetMode="External"/><Relationship Id="rId128" Type="http://schemas.openxmlformats.org/officeDocument/2006/relationships/hyperlink" Target="http://www.mirbase.org/cgi-bin/mirna_entry.pl?acc=MIMAT0045223" TargetMode="External"/><Relationship Id="rId335" Type="http://schemas.openxmlformats.org/officeDocument/2006/relationships/hyperlink" Target="https://www.mirgenedb.org/browse/ALL?seed=CACCGGG" TargetMode="External"/><Relationship Id="rId377" Type="http://schemas.openxmlformats.org/officeDocument/2006/relationships/hyperlink" Target="http://www.mirbase.org/cgi-bin/mirna_entry.pl?acc=MIMAT0020247" TargetMode="External"/><Relationship Id="rId5" Type="http://schemas.openxmlformats.org/officeDocument/2006/relationships/hyperlink" Target="http://www.mirbase.org/cgi-bin/mirna_entry.pl?acc=MIMAT0045213" TargetMode="External"/><Relationship Id="rId181" Type="http://schemas.openxmlformats.org/officeDocument/2006/relationships/hyperlink" Target="http://www.mirbase.org/cgi-bin/mirna_entry.pl?acc=MIMAT0025038" TargetMode="External"/><Relationship Id="rId237" Type="http://schemas.openxmlformats.org/officeDocument/2006/relationships/hyperlink" Target="http://www.mirbase.org/cgi-bin/mirna_entry.pl?acc=MIMAT0006077" TargetMode="External"/><Relationship Id="rId402" Type="http://schemas.openxmlformats.org/officeDocument/2006/relationships/hyperlink" Target="http://www.mirbase.org/cgi-bin/mirna_entry.pl?acc=MIMAT0016263" TargetMode="External"/><Relationship Id="rId279" Type="http://schemas.openxmlformats.org/officeDocument/2006/relationships/hyperlink" Target="https://www.mirbase.org/cgi-bin/mirna_entry.pl?acc=MIMAT0033642" TargetMode="External"/><Relationship Id="rId43" Type="http://schemas.openxmlformats.org/officeDocument/2006/relationships/hyperlink" Target="http://www.mirbase.org/cgi-bin/mirna_entry.pl?acc=MIMAT0033635" TargetMode="External"/><Relationship Id="rId139" Type="http://schemas.openxmlformats.org/officeDocument/2006/relationships/hyperlink" Target="http://www.mirbase.org/cgi-bin/mirna_entry.pl?acc=MIMAT0035246" TargetMode="External"/><Relationship Id="rId290" Type="http://schemas.openxmlformats.org/officeDocument/2006/relationships/hyperlink" Target="https://www.mirgenedb.org/browse/ALL?seed=GAGGUAG" TargetMode="External"/><Relationship Id="rId304" Type="http://schemas.openxmlformats.org/officeDocument/2006/relationships/hyperlink" Target="https://www.mirgenedb.org/browse/ALL?seed=UGGUCCC" TargetMode="External"/><Relationship Id="rId346" Type="http://schemas.openxmlformats.org/officeDocument/2006/relationships/hyperlink" Target="https://www.mirgenedb.org/browse/ALL?seed=GAAAGAC" TargetMode="External"/><Relationship Id="rId388" Type="http://schemas.openxmlformats.org/officeDocument/2006/relationships/hyperlink" Target="http://www.mirbase.org/cgi-bin/mirna_entry.pl?acc=MIMAT0033504" TargetMode="External"/><Relationship Id="rId85" Type="http://schemas.openxmlformats.org/officeDocument/2006/relationships/hyperlink" Target="http://www.mirbase.org/cgi-bin/mirna_entry.pl?acc=MIMAT0035267" TargetMode="External"/><Relationship Id="rId150" Type="http://schemas.openxmlformats.org/officeDocument/2006/relationships/hyperlink" Target="http://www.mirbase.org/cgi-bin/mirna_entry.pl?acc=MIMAT0016260" TargetMode="External"/><Relationship Id="rId192" Type="http://schemas.openxmlformats.org/officeDocument/2006/relationships/hyperlink" Target="http://www.mirbase.org/cgi-bin/mirna_entry.pl?acc=MIMAT0009534" TargetMode="External"/><Relationship Id="rId206" Type="http://schemas.openxmlformats.org/officeDocument/2006/relationships/hyperlink" Target="http://www.mirbase.org/cgi-bin/mirna_entry.pl?acc=MIMAT0008358" TargetMode="External"/><Relationship Id="rId248" Type="http://schemas.openxmlformats.org/officeDocument/2006/relationships/hyperlink" Target="http://www.mirbase.org/cgi-bin/mirna_entry.pl?acc=MIMAT0028289" TargetMode="External"/><Relationship Id="rId12" Type="http://schemas.openxmlformats.org/officeDocument/2006/relationships/hyperlink" Target="http://www.mirbase.org/cgi-bin/mirna_entry.pl?acc=MIMAT0045228" TargetMode="External"/><Relationship Id="rId108" Type="http://schemas.openxmlformats.org/officeDocument/2006/relationships/hyperlink" Target="http://www.mirbase.org/cgi-bin/mirna_entry.pl?acc=MIMAT0045210" TargetMode="External"/><Relationship Id="rId315" Type="http://schemas.openxmlformats.org/officeDocument/2006/relationships/hyperlink" Target="https://www.mirgenedb.org/browse/ALL?seed=GAUUGUC" TargetMode="External"/><Relationship Id="rId357" Type="http://schemas.openxmlformats.org/officeDocument/2006/relationships/hyperlink" Target="https://www.mirgenedb.org/browse/ALL?seed=UUGGCAC" TargetMode="External"/><Relationship Id="rId54" Type="http://schemas.openxmlformats.org/officeDocument/2006/relationships/hyperlink" Target="http://www.mirbase.org/cgi-bin/mirna_entry.pl?acc=MIMAT0045220" TargetMode="External"/><Relationship Id="rId96" Type="http://schemas.openxmlformats.org/officeDocument/2006/relationships/hyperlink" Target="http://www.mirbase.org/cgi-bin/mirna_entry.pl?acc=MIMAT0045227" TargetMode="External"/><Relationship Id="rId161" Type="http://schemas.openxmlformats.org/officeDocument/2006/relationships/hyperlink" Target="http://www.mirbase.org/cgi-bin/mirna_entry.pl?acc=MIMAT0045203" TargetMode="External"/><Relationship Id="rId217" Type="http://schemas.openxmlformats.org/officeDocument/2006/relationships/hyperlink" Target="http://www.mirbase.org/cgi-bin/mirna_entry.pl?acc=MIMAT0033588" TargetMode="External"/><Relationship Id="rId399" Type="http://schemas.openxmlformats.org/officeDocument/2006/relationships/hyperlink" Target="http://www.mirbase.org/cgi-bin/mirna_entry.pl?acc=MIMAT0016263" TargetMode="External"/><Relationship Id="rId259" Type="http://schemas.openxmlformats.org/officeDocument/2006/relationships/hyperlink" Target="http://www.mirbase.org/cgi-bin/mirna_entry.pl?acc=MIMAT0023663" TargetMode="External"/><Relationship Id="rId23" Type="http://schemas.openxmlformats.org/officeDocument/2006/relationships/hyperlink" Target="http://www.mirbase.org/cgi-bin/mirna_entry.pl?acc=MIMAT0045235" TargetMode="External"/><Relationship Id="rId119" Type="http://schemas.openxmlformats.org/officeDocument/2006/relationships/hyperlink" Target="http://www.mirbase.org/cgi-bin/mirna_entry.pl?acc=MIMAT0041753" TargetMode="External"/><Relationship Id="rId270" Type="http://schemas.openxmlformats.org/officeDocument/2006/relationships/hyperlink" Target="https://www.mirgenedb.org/browse/aae?seed=GGAAUGU" TargetMode="External"/><Relationship Id="rId326" Type="http://schemas.openxmlformats.org/officeDocument/2006/relationships/hyperlink" Target="https://www.mirgenedb.org/browse/ALL?seed=GGCAAGA" TargetMode="External"/><Relationship Id="rId65" Type="http://schemas.openxmlformats.org/officeDocument/2006/relationships/hyperlink" Target="http://www.mirbase.org/cgi-bin/mirna_entry.pl?acc=MIMAT0016248" TargetMode="External"/><Relationship Id="rId130" Type="http://schemas.openxmlformats.org/officeDocument/2006/relationships/hyperlink" Target="http://www.mirbase.org/cgi-bin/mirna_entry.pl?acc=MIMAT0004011" TargetMode="External"/><Relationship Id="rId368" Type="http://schemas.openxmlformats.org/officeDocument/2006/relationships/hyperlink" Target="https://www.mirbase.org/cgi-bin/mirna_entry.pl?acc=MIMAT0045198" TargetMode="External"/><Relationship Id="rId172" Type="http://schemas.openxmlformats.org/officeDocument/2006/relationships/hyperlink" Target="http://www.mirbase.org/cgi-bin/mirna_entry.pl?acc=MIMAT0035282" TargetMode="External"/><Relationship Id="rId228" Type="http://schemas.openxmlformats.org/officeDocument/2006/relationships/hyperlink" Target="http://www.mirbase.org/cgi-bin/mirna_entry.pl?acc=MIMAT0045233" TargetMode="External"/><Relationship Id="rId281" Type="http://schemas.openxmlformats.org/officeDocument/2006/relationships/hyperlink" Target="https://www.mirbase.org/cgi-bin/mirna_entry.pl?acc=MIMAT0033642" TargetMode="External"/><Relationship Id="rId337" Type="http://schemas.openxmlformats.org/officeDocument/2006/relationships/hyperlink" Target="https://www.mirgenedb.org/browse/ALL?seed=GAAAGAC" TargetMode="External"/><Relationship Id="rId34" Type="http://schemas.openxmlformats.org/officeDocument/2006/relationships/hyperlink" Target="http://www.mirbase.org/cgi-bin/mirna_entry.pl?acc=MIMAT0045224" TargetMode="External"/><Relationship Id="rId76" Type="http://schemas.openxmlformats.org/officeDocument/2006/relationships/hyperlink" Target="http://www.mirbase.org/cgi-bin/mirna_entry.pl?acc=MIMAT0016295" TargetMode="External"/><Relationship Id="rId141" Type="http://schemas.openxmlformats.org/officeDocument/2006/relationships/hyperlink" Target="http://www.mirbase.org/cgi-bin/mirna_entry.pl?acc=MIMAT0045218" TargetMode="External"/><Relationship Id="rId379" Type="http://schemas.openxmlformats.org/officeDocument/2006/relationships/hyperlink" Target="http://www.mirbase.org/cgi-bin/mirna_entry.pl?acc=MIMAT0020247" TargetMode="External"/><Relationship Id="rId7" Type="http://schemas.openxmlformats.org/officeDocument/2006/relationships/hyperlink" Target="http://www.mirbase.org/cgi-bin/mirna_entry.pl?acc=MIMAT0045213" TargetMode="External"/><Relationship Id="rId183" Type="http://schemas.openxmlformats.org/officeDocument/2006/relationships/hyperlink" Target="http://www.mirbase.org/cgi-bin/mirna_entry.pl?acc=MIMAT0025038" TargetMode="External"/><Relationship Id="rId239" Type="http://schemas.openxmlformats.org/officeDocument/2006/relationships/hyperlink" Target="http://www.mirbase.org/cgi-bin/mirna_entry.pl?acc=MIMAT0022043" TargetMode="External"/><Relationship Id="rId390" Type="http://schemas.openxmlformats.org/officeDocument/2006/relationships/hyperlink" Target="http://www.mirbase.org/cgi-bin/mirna_entry.pl?acc=MIMAT0020245" TargetMode="External"/><Relationship Id="rId404" Type="http://schemas.openxmlformats.org/officeDocument/2006/relationships/hyperlink" Target="http://www.mirbase.org/cgi-bin/mirna_entry.pl?acc=MIMAT0016253" TargetMode="External"/><Relationship Id="rId250" Type="http://schemas.openxmlformats.org/officeDocument/2006/relationships/hyperlink" Target="http://www.mirbase.org/cgi-bin/mirna_entry.pl?acc=MIMAT0032047" TargetMode="External"/><Relationship Id="rId292" Type="http://schemas.openxmlformats.org/officeDocument/2006/relationships/hyperlink" Target="https://www.mirgenedb.org/browse/ALL?seed=GAGUAUU" TargetMode="External"/><Relationship Id="rId306" Type="http://schemas.openxmlformats.org/officeDocument/2006/relationships/hyperlink" Target="https://www.mirgenedb.org/browse/ALL?seed=GGACGGA" TargetMode="External"/><Relationship Id="rId45" Type="http://schemas.openxmlformats.org/officeDocument/2006/relationships/hyperlink" Target="http://www.mirbase.org/cgi-bin/mirna_entry.pl?acc=MIMAT0010175" TargetMode="External"/><Relationship Id="rId87" Type="http://schemas.openxmlformats.org/officeDocument/2006/relationships/hyperlink" Target="http://www.mirbase.org/cgi-bin/mirna_entry.pl?acc=MIMAT0035267" TargetMode="External"/><Relationship Id="rId110" Type="http://schemas.openxmlformats.org/officeDocument/2006/relationships/hyperlink" Target="http://www.mirbase.org/cgi-bin/mirna_entry.pl?acc=MIMAT0045205" TargetMode="External"/><Relationship Id="rId348" Type="http://schemas.openxmlformats.org/officeDocument/2006/relationships/hyperlink" Target="https://www.mirgenedb.org/browse/ALL?seed=AGCUGCC" TargetMode="External"/><Relationship Id="rId152" Type="http://schemas.openxmlformats.org/officeDocument/2006/relationships/hyperlink" Target="http://www.mirbase.org/cgi-bin/mirna_entry.pl?acc=MIMAT0016260" TargetMode="External"/><Relationship Id="rId194" Type="http://schemas.openxmlformats.org/officeDocument/2006/relationships/hyperlink" Target="http://www.mirbase.org/cgi-bin/mirna_entry.pl?acc=MIMAT0033578" TargetMode="External"/><Relationship Id="rId208" Type="http://schemas.openxmlformats.org/officeDocument/2006/relationships/hyperlink" Target="http://www.mirbase.org/cgi-bin/mirna_entry.pl?acc=MIMAT0000396" TargetMode="External"/><Relationship Id="rId261" Type="http://schemas.openxmlformats.org/officeDocument/2006/relationships/hyperlink" Target="http://www.mirbase.org/cgi-bin/mirna_entry.pl?acc=MIMAT0045217" TargetMode="External"/><Relationship Id="rId14" Type="http://schemas.openxmlformats.org/officeDocument/2006/relationships/hyperlink" Target="http://www.mirbase.org/cgi-bin/mirna_entry.pl?acc=MIMAT0045228" TargetMode="External"/><Relationship Id="rId56" Type="http://schemas.openxmlformats.org/officeDocument/2006/relationships/hyperlink" Target="http://www.mirbase.org/cgi-bin/mirna_entry.pl?acc=MIMAT0045211" TargetMode="External"/><Relationship Id="rId317" Type="http://schemas.openxmlformats.org/officeDocument/2006/relationships/hyperlink" Target="https://www.mirgenedb.org/browse/ALL?seed=GAUUGUC" TargetMode="External"/><Relationship Id="rId359" Type="http://schemas.openxmlformats.org/officeDocument/2006/relationships/hyperlink" Target="https://www.mirgenedb.org/browse/ALL?seed=UUGGCAC" TargetMode="External"/><Relationship Id="rId98" Type="http://schemas.openxmlformats.org/officeDocument/2006/relationships/hyperlink" Target="http://www.mirbase.org/cgi-bin/mirna_entry.pl?acc=MIMAT0045227" TargetMode="External"/><Relationship Id="rId121" Type="http://schemas.openxmlformats.org/officeDocument/2006/relationships/hyperlink" Target="http://www.mirbase.org/cgi-bin/mirna_entry.pl?acc=MIMAT0041753" TargetMode="External"/><Relationship Id="rId163" Type="http://schemas.openxmlformats.org/officeDocument/2006/relationships/hyperlink" Target="http://www.mirbase.org/cgi-bin/mirna_entry.pl?acc=MIMAT0016249" TargetMode="External"/><Relationship Id="rId219" Type="http://schemas.openxmlformats.org/officeDocument/2006/relationships/hyperlink" Target="http://www.mirbase.org/cgi-bin/mirna_entry.pl?acc=MIMAT0009704" TargetMode="External"/><Relationship Id="rId370" Type="http://schemas.openxmlformats.org/officeDocument/2006/relationships/hyperlink" Target="https://www.mirbase.org/cgi-bin/mirna_entry.pl?acc=MIMAT0045198" TargetMode="External"/><Relationship Id="rId230" Type="http://schemas.openxmlformats.org/officeDocument/2006/relationships/hyperlink" Target="http://www.mirbase.org/cgi-bin/mirna_entry.pl?acc=MIMAT0033316" TargetMode="External"/><Relationship Id="rId25" Type="http://schemas.openxmlformats.org/officeDocument/2006/relationships/hyperlink" Target="http://www.mirbase.org/cgi-bin/mirna_entry.pl?acc=MIMAT0033515" TargetMode="External"/><Relationship Id="rId67" Type="http://schemas.openxmlformats.org/officeDocument/2006/relationships/hyperlink" Target="http://www.mirbase.org/cgi-bin/mirna_entry.pl?acc=MIMAT0016248" TargetMode="External"/><Relationship Id="rId272" Type="http://schemas.openxmlformats.org/officeDocument/2006/relationships/hyperlink" Target="https://www.mirgenedb.org/browse/ALL?seed=CUUUGGU" TargetMode="External"/><Relationship Id="rId328" Type="http://schemas.openxmlformats.org/officeDocument/2006/relationships/hyperlink" Target="https://www.mirgenedb.org/browse/ALL?seed=GGCAAGA" TargetMode="External"/><Relationship Id="rId132" Type="http://schemas.openxmlformats.org/officeDocument/2006/relationships/hyperlink" Target="http://www.mirbase.org/cgi-bin/mirna_entry.pl?acc=MIMAT0045212" TargetMode="External"/><Relationship Id="rId174" Type="http://schemas.openxmlformats.org/officeDocument/2006/relationships/hyperlink" Target="http://www.mirbase.org/cgi-bin/mirna_entry.pl?acc=MIMAT0035249" TargetMode="External"/><Relationship Id="rId381" Type="http://schemas.openxmlformats.org/officeDocument/2006/relationships/hyperlink" Target="http://www.mirbase.org/cgi-bin/mirna_entry.pl?acc=MIMAT0016269" TargetMode="External"/><Relationship Id="rId241" Type="http://schemas.openxmlformats.org/officeDocument/2006/relationships/hyperlink" Target="http://www.mirbase.org/cgi-bin/mirna_entry.pl?acc=MIMAT0040983" TargetMode="External"/><Relationship Id="rId36" Type="http://schemas.openxmlformats.org/officeDocument/2006/relationships/hyperlink" Target="http://www.mirbase.org/cgi-bin/mirna_entry.pl?acc=MIMAT0045224" TargetMode="External"/><Relationship Id="rId283" Type="http://schemas.openxmlformats.org/officeDocument/2006/relationships/hyperlink" Target="http://www.mirbase.org/cgi-bin/mirna_entry.pl?acc=MIMAT0045207" TargetMode="External"/><Relationship Id="rId339" Type="http://schemas.openxmlformats.org/officeDocument/2006/relationships/hyperlink" Target="https://www.mirgenedb.org/browse/ALL?seed=GAAAGAC" TargetMode="External"/><Relationship Id="rId78" Type="http://schemas.openxmlformats.org/officeDocument/2006/relationships/hyperlink" Target="http://www.mirbase.org/cgi-bin/mirna_entry.pl?acc=MIMAT0016295" TargetMode="External"/><Relationship Id="rId101" Type="http://schemas.openxmlformats.org/officeDocument/2006/relationships/hyperlink" Target="http://www.mirbase.org/cgi-bin/mirna_entry.pl?acc=MIMAT0041751" TargetMode="External"/><Relationship Id="rId143" Type="http://schemas.openxmlformats.org/officeDocument/2006/relationships/hyperlink" Target="http://www.mirbase.org/cgi-bin/mirna_entry.pl?acc=MIMAT0045218" TargetMode="External"/><Relationship Id="rId185" Type="http://schemas.openxmlformats.org/officeDocument/2006/relationships/hyperlink" Target="http://www.mirbase.org/cgi-bin/mirna_entry.pl?acc=MIMAT0032138" TargetMode="External"/><Relationship Id="rId350" Type="http://schemas.openxmlformats.org/officeDocument/2006/relationships/hyperlink" Target="https://www.mirgenedb.org/browse/ALL?seed=CAGAUCU" TargetMode="External"/><Relationship Id="rId9" Type="http://schemas.openxmlformats.org/officeDocument/2006/relationships/hyperlink" Target="http://www.mirbase.org/cgi-bin/mirna_entry.pl?acc=MIMAT0045232" TargetMode="External"/><Relationship Id="rId210" Type="http://schemas.openxmlformats.org/officeDocument/2006/relationships/hyperlink" Target="http://www.mirbase.org/cgi-bin/mirna_entry.pl?acc=MIMAT0045219" TargetMode="External"/><Relationship Id="rId392" Type="http://schemas.openxmlformats.org/officeDocument/2006/relationships/hyperlink" Target="http://www.mirbase.org/cgi-bin/mirna_entry.pl?acc=MIMAT0020245" TargetMode="External"/><Relationship Id="rId252" Type="http://schemas.openxmlformats.org/officeDocument/2006/relationships/hyperlink" Target="http://www.mirbase.org/cgi-bin/mirna_entry.pl?acc=MIMAT0032047" TargetMode="External"/><Relationship Id="rId294" Type="http://schemas.openxmlformats.org/officeDocument/2006/relationships/hyperlink" Target="https://www.mirgenedb.org/browse/ALL?seed=UAAGGCA" TargetMode="External"/><Relationship Id="rId308" Type="http://schemas.openxmlformats.org/officeDocument/2006/relationships/hyperlink" Target="https://www.mirgenedb.org/browse/ALL?seed=GAUAUGU" TargetMode="External"/><Relationship Id="rId47" Type="http://schemas.openxmlformats.org/officeDocument/2006/relationships/hyperlink" Target="http://www.mirbase.org/cgi-bin/mirna_entry.pl?acc=MIMAT0010175" TargetMode="External"/><Relationship Id="rId89" Type="http://schemas.openxmlformats.org/officeDocument/2006/relationships/hyperlink" Target="http://www.mirbase.org/cgi-bin/mirna_entry.pl?acc=MIMAT0045230" TargetMode="External"/><Relationship Id="rId112" Type="http://schemas.openxmlformats.org/officeDocument/2006/relationships/hyperlink" Target="http://www.mirbase.org/cgi-bin/mirna_entry.pl?acc=MIMAT0045205" TargetMode="External"/><Relationship Id="rId154" Type="http://schemas.openxmlformats.org/officeDocument/2006/relationships/hyperlink" Target="http://www.mirbase.org/cgi-bin/mirna_entry.pl?acc=MIMAT0016260" TargetMode="External"/><Relationship Id="rId361" Type="http://schemas.openxmlformats.org/officeDocument/2006/relationships/hyperlink" Target="https://www.mirgenedb.org/browse/ALL?seed=CAAGCUC" TargetMode="External"/><Relationship Id="rId196" Type="http://schemas.openxmlformats.org/officeDocument/2006/relationships/hyperlink" Target="http://www.mirbase.org/cgi-bin/mirna_entry.pl?acc=MIMAT0033578" TargetMode="External"/><Relationship Id="rId16" Type="http://schemas.openxmlformats.org/officeDocument/2006/relationships/hyperlink" Target="http://www.mirbase.org/cgi-bin/mirna_entry.pl?acc=MIMAT0035318" TargetMode="External"/><Relationship Id="rId221" Type="http://schemas.openxmlformats.org/officeDocument/2006/relationships/hyperlink" Target="http://www.mirbase.org/cgi-bin/mirna_entry.pl?acc=MIMAT0009704" TargetMode="External"/><Relationship Id="rId263" Type="http://schemas.openxmlformats.org/officeDocument/2006/relationships/hyperlink" Target="http://www.mirbase.org/cgi-bin/mirna_entry.pl?acc=MIMAT0045217" TargetMode="External"/><Relationship Id="rId319" Type="http://schemas.openxmlformats.org/officeDocument/2006/relationships/hyperlink" Target="https://www.mirgenedb.org/browse/ALL?seed=AAAUGCA" TargetMode="External"/><Relationship Id="rId58" Type="http://schemas.openxmlformats.org/officeDocument/2006/relationships/hyperlink" Target="http://www.mirbase.org/cgi-bin/mirna_entry.pl?acc=MIMAT0045211" TargetMode="External"/><Relationship Id="rId123" Type="http://schemas.openxmlformats.org/officeDocument/2006/relationships/hyperlink" Target="http://www.mirbase.org/cgi-bin/mirna_entry.pl?acc=MIMAT0045223" TargetMode="External"/><Relationship Id="rId330" Type="http://schemas.openxmlformats.org/officeDocument/2006/relationships/hyperlink" Target="https://www.mirgenedb.org/browse/ALL?seed=AUUGCAC" TargetMode="External"/><Relationship Id="rId90" Type="http://schemas.openxmlformats.org/officeDocument/2006/relationships/hyperlink" Target="http://www.mirbase.org/cgi-bin/mirna_entry.pl?acc=MIMAT0045230" TargetMode="External"/><Relationship Id="rId165" Type="http://schemas.openxmlformats.org/officeDocument/2006/relationships/hyperlink" Target="http://www.mirbase.org/cgi-bin/mirna_entry.pl?acc=MIMAT0016249" TargetMode="External"/><Relationship Id="rId186" Type="http://schemas.openxmlformats.org/officeDocument/2006/relationships/hyperlink" Target="http://www.mirbase.org/cgi-bin/mirna_entry.pl?acc=MIMAT0032138" TargetMode="External"/><Relationship Id="rId351" Type="http://schemas.openxmlformats.org/officeDocument/2006/relationships/hyperlink" Target="https://www.mirgenedb.org/browse/ALL?seed=CAGAUCU" TargetMode="External"/><Relationship Id="rId372" Type="http://schemas.openxmlformats.org/officeDocument/2006/relationships/hyperlink" Target="http://www.mirbase.org/cgi-bin/mirna_entry.pl?acc=MIMAT0020230" TargetMode="External"/><Relationship Id="rId393" Type="http://schemas.openxmlformats.org/officeDocument/2006/relationships/hyperlink" Target="http://www.mirbase.org/cgi-bin/mirna_entry.pl?acc=MIMAT0020245" TargetMode="External"/><Relationship Id="rId211" Type="http://schemas.openxmlformats.org/officeDocument/2006/relationships/hyperlink" Target="http://www.mirbase.org/cgi-bin/mirna_entry.pl?acc=MIMAT0040948" TargetMode="External"/><Relationship Id="rId232" Type="http://schemas.openxmlformats.org/officeDocument/2006/relationships/hyperlink" Target="http://www.mirbase.org/cgi-bin/mirna_entry.pl?acc=MIMAT0010175" TargetMode="External"/><Relationship Id="rId253" Type="http://schemas.openxmlformats.org/officeDocument/2006/relationships/hyperlink" Target="http://www.mirbase.org/cgi-bin/mirna_entry.pl?acc=MIMAT0027634" TargetMode="External"/><Relationship Id="rId274" Type="http://schemas.openxmlformats.org/officeDocument/2006/relationships/hyperlink" Target="https://www.mirgenedb.org/browse/ALL?seed=CUUUGGU" TargetMode="External"/><Relationship Id="rId295" Type="http://schemas.openxmlformats.org/officeDocument/2006/relationships/hyperlink" Target="https://www.mirgenedb.org/browse/ALL?seed=UAAGGCA" TargetMode="External"/><Relationship Id="rId309" Type="http://schemas.openxmlformats.org/officeDocument/2006/relationships/hyperlink" Target="https://www.mirgenedb.org/browse/ALL?seed=GAUAUGU" TargetMode="External"/><Relationship Id="rId27" Type="http://schemas.openxmlformats.org/officeDocument/2006/relationships/hyperlink" Target="http://www.mirbase.org/cgi-bin/mirna_entry.pl?acc=MIMAT0045204" TargetMode="External"/><Relationship Id="rId48" Type="http://schemas.openxmlformats.org/officeDocument/2006/relationships/hyperlink" Target="http://www.mirbase.org/cgi-bin/mirna_entry.pl?acc=MIMAT0010175" TargetMode="External"/><Relationship Id="rId69" Type="http://schemas.openxmlformats.org/officeDocument/2006/relationships/hyperlink" Target="http://www.mirbase.org/cgi-bin/mirna_entry.pl?acc=MIMAT0016248" TargetMode="External"/><Relationship Id="rId113" Type="http://schemas.openxmlformats.org/officeDocument/2006/relationships/hyperlink" Target="http://www.mirbase.org/cgi-bin/mirna_entry.pl?acc=MIMAT0045205" TargetMode="External"/><Relationship Id="rId134" Type="http://schemas.openxmlformats.org/officeDocument/2006/relationships/hyperlink" Target="http://www.mirbase.org/cgi-bin/mirna_entry.pl?acc=MIMAT0045212" TargetMode="External"/><Relationship Id="rId320" Type="http://schemas.openxmlformats.org/officeDocument/2006/relationships/hyperlink" Target="https://www.mirgenedb.org/browse/ALL?seed=AAAUGCA" TargetMode="External"/><Relationship Id="rId80" Type="http://schemas.openxmlformats.org/officeDocument/2006/relationships/hyperlink" Target="http://www.mirbase.org/cgi-bin/mirna_entry.pl?acc=MIMAT0016295" TargetMode="External"/><Relationship Id="rId155" Type="http://schemas.openxmlformats.org/officeDocument/2006/relationships/hyperlink" Target="http://www.mirbase.org/cgi-bin/mirna_entry.pl?acc=MIMAT0033632" TargetMode="External"/><Relationship Id="rId176" Type="http://schemas.openxmlformats.org/officeDocument/2006/relationships/hyperlink" Target="http://www.mirbase.org/cgi-bin/mirna_entry.pl?acc=MIMAT0035249" TargetMode="External"/><Relationship Id="rId197" Type="http://schemas.openxmlformats.org/officeDocument/2006/relationships/hyperlink" Target="http://www.mirbase.org/cgi-bin/mirna_entry.pl?acc=MIMAT0029571" TargetMode="External"/><Relationship Id="rId341" Type="http://schemas.openxmlformats.org/officeDocument/2006/relationships/hyperlink" Target="https://www.mirgenedb.org/browse/ALL?seed=GAAAGAC" TargetMode="External"/><Relationship Id="rId362" Type="http://schemas.openxmlformats.org/officeDocument/2006/relationships/hyperlink" Target="https://www.mirgenedb.org/browse/ALL?seed=GAGGUAG" TargetMode="External"/><Relationship Id="rId383" Type="http://schemas.openxmlformats.org/officeDocument/2006/relationships/hyperlink" Target="http://www.mirbase.org/cgi-bin/mirna_entry.pl?acc=MIMAT0020246" TargetMode="External"/><Relationship Id="rId201" Type="http://schemas.openxmlformats.org/officeDocument/2006/relationships/hyperlink" Target="http://www.mirbase.org/cgi-bin/mirna_entry.pl?acc=MIMAT0003747" TargetMode="External"/><Relationship Id="rId222" Type="http://schemas.openxmlformats.org/officeDocument/2006/relationships/hyperlink" Target="http://www.mirbase.org/cgi-bin/mirna_entry.pl?acc=MIMAT0009704" TargetMode="External"/><Relationship Id="rId243" Type="http://schemas.openxmlformats.org/officeDocument/2006/relationships/hyperlink" Target="http://www.mirbase.org/cgi-bin/mirna_entry.pl?acc=MIMAT0016253" TargetMode="External"/><Relationship Id="rId264" Type="http://schemas.openxmlformats.org/officeDocument/2006/relationships/hyperlink" Target="http://www.mirbase.org/cgi-bin/mirna_entry.pl?acc=MIMAT0045217" TargetMode="External"/><Relationship Id="rId285" Type="http://schemas.openxmlformats.org/officeDocument/2006/relationships/hyperlink" Target="https://www.mirgenedb.org/browse/ALL?seed=GUCAUGG" TargetMode="External"/><Relationship Id="rId17" Type="http://schemas.openxmlformats.org/officeDocument/2006/relationships/hyperlink" Target="http://www.mirbase.org/cgi-bin/mirna_entry.pl?acc=MIMAT0045231" TargetMode="External"/><Relationship Id="rId38" Type="http://schemas.openxmlformats.org/officeDocument/2006/relationships/hyperlink" Target="http://www.mirbase.org/cgi-bin/mirna_entry.pl?acc=MIMAT0045224" TargetMode="External"/><Relationship Id="rId59" Type="http://schemas.openxmlformats.org/officeDocument/2006/relationships/hyperlink" Target="http://www.mirbase.org/cgi-bin/mirna_entry.pl?acc=MIMAT0045211" TargetMode="External"/><Relationship Id="rId103" Type="http://schemas.openxmlformats.org/officeDocument/2006/relationships/hyperlink" Target="http://www.mirbase.org/cgi-bin/mirna_entry.pl?acc=MIMAT0045210" TargetMode="External"/><Relationship Id="rId124" Type="http://schemas.openxmlformats.org/officeDocument/2006/relationships/hyperlink" Target="http://www.mirbase.org/cgi-bin/mirna_entry.pl?acc=MIMAT0045223" TargetMode="External"/><Relationship Id="rId310" Type="http://schemas.openxmlformats.org/officeDocument/2006/relationships/hyperlink" Target="https://www.mirgenedb.org/browse/ALL?seed=GAUAUGU" TargetMode="External"/><Relationship Id="rId70" Type="http://schemas.openxmlformats.org/officeDocument/2006/relationships/hyperlink" Target="http://www.mirbase.org/cgi-bin/mirna_entry.pl?acc=MIMAT0016248" TargetMode="External"/><Relationship Id="rId91" Type="http://schemas.openxmlformats.org/officeDocument/2006/relationships/hyperlink" Target="http://www.mirbase.org/cgi-bin/mirna_entry.pl?acc=MIMAT0045230" TargetMode="External"/><Relationship Id="rId145" Type="http://schemas.openxmlformats.org/officeDocument/2006/relationships/hyperlink" Target="http://www.mirbase.org/cgi-bin/mirna_entry.pl?acc=MIMAT0045218" TargetMode="External"/><Relationship Id="rId166" Type="http://schemas.openxmlformats.org/officeDocument/2006/relationships/hyperlink" Target="http://www.mirbase.org/cgi-bin/mirna_entry.pl?acc=MIMAT0016249" TargetMode="External"/><Relationship Id="rId187" Type="http://schemas.openxmlformats.org/officeDocument/2006/relationships/hyperlink" Target="http://www.mirbase.org/cgi-bin/mirna_entry.pl?acc=MIMAT0045234" TargetMode="External"/><Relationship Id="rId331" Type="http://schemas.openxmlformats.org/officeDocument/2006/relationships/hyperlink" Target="https://www.mirgenedb.org/browse/ALL?seed=AUUGCAC" TargetMode="External"/><Relationship Id="rId352" Type="http://schemas.openxmlformats.org/officeDocument/2006/relationships/hyperlink" Target="https://www.mirgenedb.org/browse/ALL?seed=GAGAUUC" TargetMode="External"/><Relationship Id="rId373" Type="http://schemas.openxmlformats.org/officeDocument/2006/relationships/hyperlink" Target="http://www.mirbase.org/cgi-bin/mirna_entry.pl?acc=MIMAT0016248" TargetMode="External"/><Relationship Id="rId394" Type="http://schemas.openxmlformats.org/officeDocument/2006/relationships/hyperlink" Target="http://www.mirbase.org/cgi-bin/mirna_entry.pl?acc=MIMAT0020245" TargetMode="External"/><Relationship Id="rId1" Type="http://schemas.openxmlformats.org/officeDocument/2006/relationships/hyperlink" Target="http://www.mirbase.org/cgi-bin/mirna_entry.pl?acc=MIMAT0016254" TargetMode="External"/><Relationship Id="rId212" Type="http://schemas.openxmlformats.org/officeDocument/2006/relationships/hyperlink" Target="http://www.mirbase.org/cgi-bin/mirna_entry.pl?acc=MIMAT0040948" TargetMode="External"/><Relationship Id="rId233" Type="http://schemas.openxmlformats.org/officeDocument/2006/relationships/hyperlink" Target="http://www.mirbase.org/cgi-bin/mirna_entry.pl?acc=MIMAT0020613" TargetMode="External"/><Relationship Id="rId254" Type="http://schemas.openxmlformats.org/officeDocument/2006/relationships/hyperlink" Target="http://www.mirbase.org/cgi-bin/mirna_entry.pl?acc=MIMAT0027634" TargetMode="External"/><Relationship Id="rId28" Type="http://schemas.openxmlformats.org/officeDocument/2006/relationships/hyperlink" Target="http://www.mirbase.org/cgi-bin/mirna_entry.pl?acc=MIMAT0045204" TargetMode="External"/><Relationship Id="rId49" Type="http://schemas.openxmlformats.org/officeDocument/2006/relationships/hyperlink" Target="http://www.mirbase.org/cgi-bin/mirna_entry.pl?acc=MIMAT0045220" TargetMode="External"/><Relationship Id="rId114" Type="http://schemas.openxmlformats.org/officeDocument/2006/relationships/hyperlink" Target="http://www.mirbase.org/cgi-bin/mirna_entry.pl?acc=MIMAT0045205" TargetMode="External"/><Relationship Id="rId275" Type="http://schemas.openxmlformats.org/officeDocument/2006/relationships/hyperlink" Target="https://www.mirbase.org/cgi-bin/mirna_entry.pl?acc=MIMAT0045199" TargetMode="External"/><Relationship Id="rId296" Type="http://schemas.openxmlformats.org/officeDocument/2006/relationships/hyperlink" Target="https://www.mirgenedb.org/browse/ALL?seed=UAAGGCA" TargetMode="External"/><Relationship Id="rId300" Type="http://schemas.openxmlformats.org/officeDocument/2006/relationships/hyperlink" Target="https://www.mirgenedb.org/browse/ALL?seed=CCCUGAG" TargetMode="External"/><Relationship Id="rId60" Type="http://schemas.openxmlformats.org/officeDocument/2006/relationships/hyperlink" Target="http://www.mirbase.org/cgi-bin/mirna_entry.pl?acc=MIMAT0045211" TargetMode="External"/><Relationship Id="rId81" Type="http://schemas.openxmlformats.org/officeDocument/2006/relationships/hyperlink" Target="http://www.mirbase.org/cgi-bin/mirna_entry.pl?acc=MIMAT0016295" TargetMode="External"/><Relationship Id="rId135" Type="http://schemas.openxmlformats.org/officeDocument/2006/relationships/hyperlink" Target="http://www.mirbase.org/cgi-bin/mirna_entry.pl?acc=MIMAT0045212" TargetMode="External"/><Relationship Id="rId156" Type="http://schemas.openxmlformats.org/officeDocument/2006/relationships/hyperlink" Target="http://www.mirbase.org/cgi-bin/mirna_entry.pl?acc=MIMAT0033632" TargetMode="External"/><Relationship Id="rId177" Type="http://schemas.openxmlformats.org/officeDocument/2006/relationships/hyperlink" Target="http://www.mirbase.org/cgi-bin/mirna_entry.pl?acc=MIMAT0035249" TargetMode="External"/><Relationship Id="rId198" Type="http://schemas.openxmlformats.org/officeDocument/2006/relationships/hyperlink" Target="http://www.mirbase.org/cgi-bin/mirna_entry.pl?acc=MIMAT0029571" TargetMode="External"/><Relationship Id="rId321" Type="http://schemas.openxmlformats.org/officeDocument/2006/relationships/hyperlink" Target="https://www.mirgenedb.org/browse/ALL?seed=AAAUGCA" TargetMode="External"/><Relationship Id="rId342" Type="http://schemas.openxmlformats.org/officeDocument/2006/relationships/hyperlink" Target="https://www.mirgenedb.org/browse/ALL?seed=GAAAGAC" TargetMode="External"/><Relationship Id="rId363" Type="http://schemas.openxmlformats.org/officeDocument/2006/relationships/hyperlink" Target="https://www.mirbase.org/cgi-bin/mirna_entry.pl?acc=MIMAT0045198" TargetMode="External"/><Relationship Id="rId384" Type="http://schemas.openxmlformats.org/officeDocument/2006/relationships/hyperlink" Target="http://www.mirbase.org/cgi-bin/mirna_entry.pl?acc=MIMAT0020246" TargetMode="External"/><Relationship Id="rId202" Type="http://schemas.openxmlformats.org/officeDocument/2006/relationships/hyperlink" Target="http://www.mirbase.org/cgi-bin/mirna_entry.pl?acc=MIMAT0003747" TargetMode="External"/><Relationship Id="rId223" Type="http://schemas.openxmlformats.org/officeDocument/2006/relationships/hyperlink" Target="http://www.mirbase.org/cgi-bin/mirna_entry.pl?acc=MIMAT0016270" TargetMode="External"/><Relationship Id="rId244" Type="http://schemas.openxmlformats.org/officeDocument/2006/relationships/hyperlink" Target="http://www.mirbase.org/cgi-bin/mirna_entry.pl?acc=MIMAT0016253" TargetMode="External"/><Relationship Id="rId18" Type="http://schemas.openxmlformats.org/officeDocument/2006/relationships/hyperlink" Target="http://www.mirbase.org/cgi-bin/mirna_entry.pl?acc=MIMAT0045231" TargetMode="External"/><Relationship Id="rId39" Type="http://schemas.openxmlformats.org/officeDocument/2006/relationships/hyperlink" Target="http://www.mirbase.org/cgi-bin/mirna_entry.pl?acc=MIMAT0045221" TargetMode="External"/><Relationship Id="rId265" Type="http://schemas.openxmlformats.org/officeDocument/2006/relationships/hyperlink" Target="http://www.mirbase.org/cgi-bin/mirna_entry.pl?acc=MIMAT0045217" TargetMode="External"/><Relationship Id="rId286" Type="http://schemas.openxmlformats.org/officeDocument/2006/relationships/hyperlink" Target="https://www.mirgenedb.org/browse/ALL?seed=GAGGUAG" TargetMode="External"/><Relationship Id="rId50" Type="http://schemas.openxmlformats.org/officeDocument/2006/relationships/hyperlink" Target="http://www.mirbase.org/cgi-bin/mirna_entry.pl?acc=MIMAT0045220" TargetMode="External"/><Relationship Id="rId104" Type="http://schemas.openxmlformats.org/officeDocument/2006/relationships/hyperlink" Target="http://www.mirbase.org/cgi-bin/mirna_entry.pl?acc=MIMAT0045210" TargetMode="External"/><Relationship Id="rId125" Type="http://schemas.openxmlformats.org/officeDocument/2006/relationships/hyperlink" Target="http://www.mirbase.org/cgi-bin/mirna_entry.pl?acc=MIMAT0045223" TargetMode="External"/><Relationship Id="rId146" Type="http://schemas.openxmlformats.org/officeDocument/2006/relationships/hyperlink" Target="http://www.mirbase.org/cgi-bin/mirna_entry.pl?acc=MIMAT0045218" TargetMode="External"/><Relationship Id="rId167" Type="http://schemas.openxmlformats.org/officeDocument/2006/relationships/hyperlink" Target="http://www.mirbase.org/cgi-bin/mirna_entry.pl?acc=MIMAT0016249" TargetMode="External"/><Relationship Id="rId188" Type="http://schemas.openxmlformats.org/officeDocument/2006/relationships/hyperlink" Target="http://www.mirbase.org/cgi-bin/mirna_entry.pl?acc=MIMAT0045234" TargetMode="External"/><Relationship Id="rId311" Type="http://schemas.openxmlformats.org/officeDocument/2006/relationships/hyperlink" Target="https://www.mirgenedb.org/browse/ALL?seed=GAUAUGU" TargetMode="External"/><Relationship Id="rId332" Type="http://schemas.openxmlformats.org/officeDocument/2006/relationships/hyperlink" Target="https://www.mirgenedb.org/browse/ALL?seed=CACCGGG" TargetMode="External"/><Relationship Id="rId353" Type="http://schemas.openxmlformats.org/officeDocument/2006/relationships/hyperlink" Target="https://www.mirgenedb.org/browse/ALL?seed=GAGAUUC" TargetMode="External"/><Relationship Id="rId374" Type="http://schemas.openxmlformats.org/officeDocument/2006/relationships/hyperlink" Target="http://www.mirbase.org/cgi-bin/mirna_entry.pl?acc=MIMAT0016248" TargetMode="External"/><Relationship Id="rId395" Type="http://schemas.openxmlformats.org/officeDocument/2006/relationships/hyperlink" Target="http://www.mirbase.org/cgi-bin/mirna_entry.pl?acc=MIMAT0016263" TargetMode="External"/><Relationship Id="rId71" Type="http://schemas.openxmlformats.org/officeDocument/2006/relationships/hyperlink" Target="http://www.mirbase.org/cgi-bin/mirna_entry.pl?acc=MIMAT0045207" TargetMode="External"/><Relationship Id="rId92" Type="http://schemas.openxmlformats.org/officeDocument/2006/relationships/hyperlink" Target="http://www.mirbase.org/cgi-bin/mirna_entry.pl?acc=MIMAT0045230" TargetMode="External"/><Relationship Id="rId213" Type="http://schemas.openxmlformats.org/officeDocument/2006/relationships/hyperlink" Target="http://www.mirbase.org/cgi-bin/mirna_entry.pl?acc=MIMAT0016298" TargetMode="External"/><Relationship Id="rId234" Type="http://schemas.openxmlformats.org/officeDocument/2006/relationships/hyperlink" Target="http://www.mirbase.org/cgi-bin/mirna_entry.pl?acc=MIMAT0020613" TargetMode="External"/><Relationship Id="rId2" Type="http://schemas.openxmlformats.org/officeDocument/2006/relationships/hyperlink" Target="http://www.mirbase.org/cgi-bin/mirna_entry.pl?acc=MIMAT0016254" TargetMode="External"/><Relationship Id="rId29" Type="http://schemas.openxmlformats.org/officeDocument/2006/relationships/hyperlink" Target="http://www.mirbase.org/cgi-bin/mirna_entry.pl?acc=MIMAT0045204" TargetMode="External"/><Relationship Id="rId255" Type="http://schemas.openxmlformats.org/officeDocument/2006/relationships/hyperlink" Target="http://www.mirbase.org/cgi-bin/mirna_entry.pl?acc=MIMAT0005989" TargetMode="External"/><Relationship Id="rId276" Type="http://schemas.openxmlformats.org/officeDocument/2006/relationships/hyperlink" Target="https://www.mirbase.org/cgi-bin/mirna_entry.pl?acc=MIMAT0045199" TargetMode="External"/><Relationship Id="rId297" Type="http://schemas.openxmlformats.org/officeDocument/2006/relationships/hyperlink" Target="https://www.mirgenedb.org/browse/ALL?seed=UAAGGCA" TargetMode="External"/><Relationship Id="rId40" Type="http://schemas.openxmlformats.org/officeDocument/2006/relationships/hyperlink" Target="http://www.mirbase.org/cgi-bin/mirna_entry.pl?acc=MIMAT0045221" TargetMode="External"/><Relationship Id="rId115" Type="http://schemas.openxmlformats.org/officeDocument/2006/relationships/hyperlink" Target="http://www.mirbase.org/cgi-bin/mirna_entry.pl?acc=MIMAT0045215" TargetMode="External"/><Relationship Id="rId136" Type="http://schemas.openxmlformats.org/officeDocument/2006/relationships/hyperlink" Target="http://www.mirbase.org/cgi-bin/mirna_entry.pl?acc=MIMAT0045212" TargetMode="External"/><Relationship Id="rId157" Type="http://schemas.openxmlformats.org/officeDocument/2006/relationships/hyperlink" Target="http://www.mirbase.org/cgi-bin/mirna_entry.pl?acc=MIMAT0033632" TargetMode="External"/><Relationship Id="rId178" Type="http://schemas.openxmlformats.org/officeDocument/2006/relationships/hyperlink" Target="http://www.mirbase.org/cgi-bin/mirna_entry.pl?acc=MIMAT0035249" TargetMode="External"/><Relationship Id="rId301" Type="http://schemas.openxmlformats.org/officeDocument/2006/relationships/hyperlink" Target="https://www.mirgenedb.org/browse/ALL?seed=CCCUGAG" TargetMode="External"/><Relationship Id="rId322" Type="http://schemas.openxmlformats.org/officeDocument/2006/relationships/hyperlink" Target="https://www.mirgenedb.org/browse/ALL?seed=CGGUGGG" TargetMode="External"/><Relationship Id="rId343" Type="http://schemas.openxmlformats.org/officeDocument/2006/relationships/hyperlink" Target="https://www.mirgenedb.org/browse/ALL?seed=GAAAGAC" TargetMode="External"/><Relationship Id="rId364" Type="http://schemas.openxmlformats.org/officeDocument/2006/relationships/hyperlink" Target="https://www.mirbase.org/cgi-bin/mirna_entry.pl?acc=MIMAT0045198" TargetMode="External"/><Relationship Id="rId61" Type="http://schemas.openxmlformats.org/officeDocument/2006/relationships/hyperlink" Target="http://www.mirbase.org/cgi-bin/mirna_entry.pl?acc=MIMAT0016294" TargetMode="External"/><Relationship Id="rId82" Type="http://schemas.openxmlformats.org/officeDocument/2006/relationships/hyperlink" Target="http://www.mirbase.org/cgi-bin/mirna_entry.pl?acc=MIMAT0016295" TargetMode="External"/><Relationship Id="rId199" Type="http://schemas.openxmlformats.org/officeDocument/2006/relationships/hyperlink" Target="http://www.mirbase.org/cgi-bin/mirna_entry.pl?acc=MIMAT0012356" TargetMode="External"/><Relationship Id="rId203" Type="http://schemas.openxmlformats.org/officeDocument/2006/relationships/hyperlink" Target="http://www.mirbase.org/cgi-bin/mirna_entry.pl?acc=MIMAT0009512" TargetMode="External"/><Relationship Id="rId385" Type="http://schemas.openxmlformats.org/officeDocument/2006/relationships/hyperlink" Target="http://www.mirbase.org/cgi-bin/mirna_entry.pl?acc=MIMAT0020246" TargetMode="External"/><Relationship Id="rId19" Type="http://schemas.openxmlformats.org/officeDocument/2006/relationships/hyperlink" Target="http://www.mirbase.org/cgi-bin/mirna_entry.pl?acc=MIMAT0045231" TargetMode="External"/><Relationship Id="rId224" Type="http://schemas.openxmlformats.org/officeDocument/2006/relationships/hyperlink" Target="http://www.mirbase.org/cgi-bin/mirna_entry.pl?acc=MIMAT0016270" TargetMode="External"/><Relationship Id="rId245" Type="http://schemas.openxmlformats.org/officeDocument/2006/relationships/hyperlink" Target="http://www.mirbase.org/cgi-bin/mirna_entry.pl?acc=MIMAT0016253" TargetMode="External"/><Relationship Id="rId266" Type="http://schemas.openxmlformats.org/officeDocument/2006/relationships/hyperlink" Target="http://www.mirbase.org/cgi-bin/mirna_entry.pl?acc=MIMAT0045217" TargetMode="External"/><Relationship Id="rId287" Type="http://schemas.openxmlformats.org/officeDocument/2006/relationships/hyperlink" Target="https://www.mirgenedb.org/browse/ALL?seed=GAGGUAG" TargetMode="External"/><Relationship Id="rId30" Type="http://schemas.openxmlformats.org/officeDocument/2006/relationships/hyperlink" Target="http://www.mirbase.org/cgi-bin/mirna_entry.pl?acc=MIMAT0045204" TargetMode="External"/><Relationship Id="rId105" Type="http://schemas.openxmlformats.org/officeDocument/2006/relationships/hyperlink" Target="http://www.mirbase.org/cgi-bin/mirna_entry.pl?acc=MIMAT0045210" TargetMode="External"/><Relationship Id="rId126" Type="http://schemas.openxmlformats.org/officeDocument/2006/relationships/hyperlink" Target="http://www.mirbase.org/cgi-bin/mirna_entry.pl?acc=MIMAT0045223" TargetMode="External"/><Relationship Id="rId147" Type="http://schemas.openxmlformats.org/officeDocument/2006/relationships/hyperlink" Target="http://www.mirbase.org/cgi-bin/mirna_entry.pl?acc=MIMAT0045218" TargetMode="External"/><Relationship Id="rId168" Type="http://schemas.openxmlformats.org/officeDocument/2006/relationships/hyperlink" Target="http://www.mirbase.org/cgi-bin/mirna_entry.pl?acc=MIMAT0016249" TargetMode="External"/><Relationship Id="rId312" Type="http://schemas.openxmlformats.org/officeDocument/2006/relationships/hyperlink" Target="https://www.mirgenedb.org/browse/ALL?seed=CAGCAGU" TargetMode="External"/><Relationship Id="rId333" Type="http://schemas.openxmlformats.org/officeDocument/2006/relationships/hyperlink" Target="https://www.mirgenedb.org/browse/ALL?seed=CACCGGG" TargetMode="External"/><Relationship Id="rId354" Type="http://schemas.openxmlformats.org/officeDocument/2006/relationships/hyperlink" Target="https://www.mirgenedb.org/browse/ALL?seed=UGAGCAA" TargetMode="External"/><Relationship Id="rId51" Type="http://schemas.openxmlformats.org/officeDocument/2006/relationships/hyperlink" Target="http://www.mirbase.org/cgi-bin/mirna_entry.pl?acc=MIMAT0045220" TargetMode="External"/><Relationship Id="rId72" Type="http://schemas.openxmlformats.org/officeDocument/2006/relationships/hyperlink" Target="http://www.mirbase.org/cgi-bin/mirna_entry.pl?acc=MIMAT0045207" TargetMode="External"/><Relationship Id="rId93" Type="http://schemas.openxmlformats.org/officeDocument/2006/relationships/hyperlink" Target="http://www.mirbase.org/cgi-bin/mirna_entry.pl?acc=MIMAT0045230" TargetMode="External"/><Relationship Id="rId189" Type="http://schemas.openxmlformats.org/officeDocument/2006/relationships/hyperlink" Target="http://www.mirbase.org/cgi-bin/mirna_entry.pl?acc=MIMAT0016264" TargetMode="External"/><Relationship Id="rId375" Type="http://schemas.openxmlformats.org/officeDocument/2006/relationships/hyperlink" Target="http://www.mirbase.org/cgi-bin/mirna_entry.pl?acc=MIMAT0035273" TargetMode="External"/><Relationship Id="rId396" Type="http://schemas.openxmlformats.org/officeDocument/2006/relationships/hyperlink" Target="http://www.mirbase.org/cgi-bin/mirna_entry.pl?acc=MIMAT0016263" TargetMode="External"/><Relationship Id="rId3" Type="http://schemas.openxmlformats.org/officeDocument/2006/relationships/hyperlink" Target="http://www.mirbase.org/cgi-bin/mirna_entry.pl?acc=MIMAT0045213" TargetMode="External"/><Relationship Id="rId214" Type="http://schemas.openxmlformats.org/officeDocument/2006/relationships/hyperlink" Target="http://www.mirbase.org/cgi-bin/mirna_entry.pl?acc=MIMAT0016298" TargetMode="External"/><Relationship Id="rId235" Type="http://schemas.openxmlformats.org/officeDocument/2006/relationships/hyperlink" Target="http://www.mirbase.org/cgi-bin/mirna_entry.pl?acc=MIMAT0041731" TargetMode="External"/><Relationship Id="rId256" Type="http://schemas.openxmlformats.org/officeDocument/2006/relationships/hyperlink" Target="http://www.mirbase.org/cgi-bin/mirna_entry.pl?acc=MIMAT0005989" TargetMode="External"/><Relationship Id="rId277" Type="http://schemas.openxmlformats.org/officeDocument/2006/relationships/hyperlink" Target="https://www.mirbase.org/cgi-bin/mirna_entry.pl?acc=MIMAT0045199" TargetMode="External"/><Relationship Id="rId298" Type="http://schemas.openxmlformats.org/officeDocument/2006/relationships/hyperlink" Target="https://www.mirgenedb.org/browse/ALL?seed=CCCUGAG" TargetMode="External"/><Relationship Id="rId400" Type="http://schemas.openxmlformats.org/officeDocument/2006/relationships/hyperlink" Target="http://www.mirbase.org/cgi-bin/mirna_entry.pl?acc=MIMAT0016263" TargetMode="External"/><Relationship Id="rId116" Type="http://schemas.openxmlformats.org/officeDocument/2006/relationships/hyperlink" Target="http://www.mirbase.org/cgi-bin/mirna_entry.pl?acc=MIMAT0045215" TargetMode="External"/><Relationship Id="rId137" Type="http://schemas.openxmlformats.org/officeDocument/2006/relationships/hyperlink" Target="http://www.mirbase.org/cgi-bin/mirna_entry.pl?acc=MIMAT0035246" TargetMode="External"/><Relationship Id="rId158" Type="http://schemas.openxmlformats.org/officeDocument/2006/relationships/hyperlink" Target="http://www.mirbase.org/cgi-bin/mirna_entry.pl?acc=MIMAT0033632" TargetMode="External"/><Relationship Id="rId302" Type="http://schemas.openxmlformats.org/officeDocument/2006/relationships/hyperlink" Target="https://www.mirgenedb.org/browse/ALL?seed=CCCUGAG" TargetMode="External"/><Relationship Id="rId323" Type="http://schemas.openxmlformats.org/officeDocument/2006/relationships/hyperlink" Target="https://www.mirgenedb.org/browse/ALL?seed=GUCAUGG" TargetMode="External"/><Relationship Id="rId344" Type="http://schemas.openxmlformats.org/officeDocument/2006/relationships/hyperlink" Target="https://www.mirgenedb.org/browse/ALL?seed=GAAAGAC" TargetMode="External"/><Relationship Id="rId20" Type="http://schemas.openxmlformats.org/officeDocument/2006/relationships/hyperlink" Target="http://www.mirbase.org/cgi-bin/mirna_entry.pl?acc=MIMAT0045231" TargetMode="External"/><Relationship Id="rId41" Type="http://schemas.openxmlformats.org/officeDocument/2006/relationships/hyperlink" Target="http://www.mirbase.org/cgi-bin/mirna_entry.pl?acc=MIMAT0033635" TargetMode="External"/><Relationship Id="rId62" Type="http://schemas.openxmlformats.org/officeDocument/2006/relationships/hyperlink" Target="http://www.mirbase.org/cgi-bin/mirna_entry.pl?acc=MIMAT0016294" TargetMode="External"/><Relationship Id="rId83" Type="http://schemas.openxmlformats.org/officeDocument/2006/relationships/hyperlink" Target="http://www.mirbase.org/cgi-bin/mirna_entry.pl?acc=MIMAT0016279" TargetMode="External"/><Relationship Id="rId179" Type="http://schemas.openxmlformats.org/officeDocument/2006/relationships/hyperlink" Target="http://www.mirbase.org/cgi-bin/mirna_entry.pl?acc=MIMAT0025038" TargetMode="External"/><Relationship Id="rId365" Type="http://schemas.openxmlformats.org/officeDocument/2006/relationships/hyperlink" Target="https://www.mirbase.org/cgi-bin/mirna_entry.pl?acc=MIMAT0045198" TargetMode="External"/><Relationship Id="rId386" Type="http://schemas.openxmlformats.org/officeDocument/2006/relationships/hyperlink" Target="http://www.mirbase.org/cgi-bin/mirna_entry.pl?acc=MIMAT0020246" TargetMode="External"/><Relationship Id="rId190" Type="http://schemas.openxmlformats.org/officeDocument/2006/relationships/hyperlink" Target="http://www.mirbase.org/cgi-bin/mirna_entry.pl?acc=MIMAT0016264" TargetMode="External"/><Relationship Id="rId204" Type="http://schemas.openxmlformats.org/officeDocument/2006/relationships/hyperlink" Target="http://www.mirbase.org/cgi-bin/mirna_entry.pl?acc=MIMAT0009512" TargetMode="External"/><Relationship Id="rId225" Type="http://schemas.openxmlformats.org/officeDocument/2006/relationships/hyperlink" Target="http://www.mirbase.org/cgi-bin/mirna_entry.pl?acc=MIMAT0007584" TargetMode="External"/><Relationship Id="rId246" Type="http://schemas.openxmlformats.org/officeDocument/2006/relationships/hyperlink" Target="http://www.mirbase.org/cgi-bin/mirna_entry.pl?acc=MIMAT0016253" TargetMode="External"/><Relationship Id="rId267" Type="http://schemas.openxmlformats.org/officeDocument/2006/relationships/hyperlink" Target="http://www.mirbase.org/cgi-bin/mirna_entry.pl?acc=MIMAT0004009" TargetMode="External"/><Relationship Id="rId288" Type="http://schemas.openxmlformats.org/officeDocument/2006/relationships/hyperlink" Target="https://www.mirgenedb.org/browse/ALL?seed=GAGGUAG" TargetMode="External"/><Relationship Id="rId106" Type="http://schemas.openxmlformats.org/officeDocument/2006/relationships/hyperlink" Target="http://www.mirbase.org/cgi-bin/mirna_entry.pl?acc=MIMAT0045210" TargetMode="External"/><Relationship Id="rId127" Type="http://schemas.openxmlformats.org/officeDocument/2006/relationships/hyperlink" Target="http://www.mirbase.org/cgi-bin/mirna_entry.pl?acc=MIMAT0045223" TargetMode="External"/><Relationship Id="rId313" Type="http://schemas.openxmlformats.org/officeDocument/2006/relationships/hyperlink" Target="https://www.mirgenedb.org/browse/ALL?seed=CAGCAGU" TargetMode="External"/><Relationship Id="rId10" Type="http://schemas.openxmlformats.org/officeDocument/2006/relationships/hyperlink" Target="http://www.mirbase.org/cgi-bin/mirna_entry.pl?acc=MIMAT0045232" TargetMode="External"/><Relationship Id="rId31" Type="http://schemas.openxmlformats.org/officeDocument/2006/relationships/hyperlink" Target="http://www.mirbase.org/cgi-bin/mirna_entry.pl?acc=MIMAT0037429" TargetMode="External"/><Relationship Id="rId52" Type="http://schemas.openxmlformats.org/officeDocument/2006/relationships/hyperlink" Target="http://www.mirbase.org/cgi-bin/mirna_entry.pl?acc=MIMAT0045220" TargetMode="External"/><Relationship Id="rId73" Type="http://schemas.openxmlformats.org/officeDocument/2006/relationships/hyperlink" Target="http://www.mirbase.org/cgi-bin/mirna_entry.pl?acc=MIMAT0045207" TargetMode="External"/><Relationship Id="rId94" Type="http://schemas.openxmlformats.org/officeDocument/2006/relationships/hyperlink" Target="http://www.mirbase.org/cgi-bin/mirna_entry.pl?acc=MIMAT0045230" TargetMode="External"/><Relationship Id="rId148" Type="http://schemas.openxmlformats.org/officeDocument/2006/relationships/hyperlink" Target="http://www.mirbase.org/cgi-bin/mirna_entry.pl?acc=MIMAT0045218" TargetMode="External"/><Relationship Id="rId169" Type="http://schemas.openxmlformats.org/officeDocument/2006/relationships/hyperlink" Target="http://www.mirbase.org/cgi-bin/mirna_entry.pl?acc=MIMAT0035282" TargetMode="External"/><Relationship Id="rId334" Type="http://schemas.openxmlformats.org/officeDocument/2006/relationships/hyperlink" Target="https://www.mirgenedb.org/browse/ALL?seed=CACCGGG" TargetMode="External"/><Relationship Id="rId355" Type="http://schemas.openxmlformats.org/officeDocument/2006/relationships/hyperlink" Target="https://www.mirgenedb.org/browse/ALL?seed=UGAGCAA" TargetMode="External"/><Relationship Id="rId376" Type="http://schemas.openxmlformats.org/officeDocument/2006/relationships/hyperlink" Target="http://www.mirbase.org/cgi-bin/mirna_entry.pl?acc=MIMAT0035273" TargetMode="External"/><Relationship Id="rId397" Type="http://schemas.openxmlformats.org/officeDocument/2006/relationships/hyperlink" Target="http://www.mirbase.org/cgi-bin/mirna_entry.pl?acc=MIMAT0016263" TargetMode="External"/><Relationship Id="rId4" Type="http://schemas.openxmlformats.org/officeDocument/2006/relationships/hyperlink" Target="http://www.mirbase.org/cgi-bin/mirna_entry.pl?acc=MIMAT0045213" TargetMode="External"/><Relationship Id="rId180" Type="http://schemas.openxmlformats.org/officeDocument/2006/relationships/hyperlink" Target="http://www.mirbase.org/cgi-bin/mirna_entry.pl?acc=MIMAT0025038" TargetMode="External"/><Relationship Id="rId215" Type="http://schemas.openxmlformats.org/officeDocument/2006/relationships/hyperlink" Target="http://www.mirbase.org/cgi-bin/mirna_entry.pl?acc=MIMAT0022431" TargetMode="External"/><Relationship Id="rId236" Type="http://schemas.openxmlformats.org/officeDocument/2006/relationships/hyperlink" Target="http://www.mirbase.org/cgi-bin/mirna_entry.pl?acc=MIMAT0041731" TargetMode="External"/><Relationship Id="rId257" Type="http://schemas.openxmlformats.org/officeDocument/2006/relationships/hyperlink" Target="http://www.mirbase.org/cgi-bin/mirna_entry.pl?acc=MIMAT0027027" TargetMode="External"/><Relationship Id="rId278" Type="http://schemas.openxmlformats.org/officeDocument/2006/relationships/hyperlink" Target="https://www.mirbase.org/cgi-bin/mirna_entry.pl?acc=MIMAT0045199" TargetMode="External"/><Relationship Id="rId401" Type="http://schemas.openxmlformats.org/officeDocument/2006/relationships/hyperlink" Target="http://www.mirbase.org/cgi-bin/mirna_entry.pl?acc=MIMAT0016263" TargetMode="External"/><Relationship Id="rId303" Type="http://schemas.openxmlformats.org/officeDocument/2006/relationships/hyperlink" Target="https://www.mirgenedb.org/browse/ALL?seed=CCCUGAG" TargetMode="External"/><Relationship Id="rId42" Type="http://schemas.openxmlformats.org/officeDocument/2006/relationships/hyperlink" Target="http://www.mirbase.org/cgi-bin/mirna_entry.pl?acc=MIMAT0033635" TargetMode="External"/><Relationship Id="rId84" Type="http://schemas.openxmlformats.org/officeDocument/2006/relationships/hyperlink" Target="http://www.mirbase.org/cgi-bin/mirna_entry.pl?acc=MIMAT0016279" TargetMode="External"/><Relationship Id="rId138" Type="http://schemas.openxmlformats.org/officeDocument/2006/relationships/hyperlink" Target="http://www.mirbase.org/cgi-bin/mirna_entry.pl?acc=MIMAT0035246" TargetMode="External"/><Relationship Id="rId345" Type="http://schemas.openxmlformats.org/officeDocument/2006/relationships/hyperlink" Target="https://www.mirgenedb.org/browse/ALL?seed=GAAAGAC" TargetMode="External"/><Relationship Id="rId387" Type="http://schemas.openxmlformats.org/officeDocument/2006/relationships/hyperlink" Target="http://www.mirbase.org/cgi-bin/mirna_entry.pl?acc=MIMAT0033504" TargetMode="External"/><Relationship Id="rId191" Type="http://schemas.openxmlformats.org/officeDocument/2006/relationships/hyperlink" Target="http://www.mirbase.org/cgi-bin/mirna_entry.pl?acc=MIMAT0009534" TargetMode="External"/><Relationship Id="rId205" Type="http://schemas.openxmlformats.org/officeDocument/2006/relationships/hyperlink" Target="http://www.mirbase.org/cgi-bin/mirna_entry.pl?acc=MIMAT0008358" TargetMode="External"/><Relationship Id="rId247" Type="http://schemas.openxmlformats.org/officeDocument/2006/relationships/hyperlink" Target="http://www.mirbase.org/cgi-bin/mirna_entry.pl?acc=MIMAT0028289" TargetMode="External"/><Relationship Id="rId107" Type="http://schemas.openxmlformats.org/officeDocument/2006/relationships/hyperlink" Target="http://www.mirbase.org/cgi-bin/mirna_entry.pl?acc=MIMAT0045210" TargetMode="External"/><Relationship Id="rId289" Type="http://schemas.openxmlformats.org/officeDocument/2006/relationships/hyperlink" Target="https://www.mirgenedb.org/browse/ALL?seed=GAGGUAG" TargetMode="External"/><Relationship Id="rId11" Type="http://schemas.openxmlformats.org/officeDocument/2006/relationships/hyperlink" Target="http://www.mirbase.org/cgi-bin/mirna_entry.pl?acc=MIMAT0045228" TargetMode="External"/><Relationship Id="rId53" Type="http://schemas.openxmlformats.org/officeDocument/2006/relationships/hyperlink" Target="http://www.mirbase.org/cgi-bin/mirna_entry.pl?acc=MIMAT0045220" TargetMode="External"/><Relationship Id="rId149" Type="http://schemas.openxmlformats.org/officeDocument/2006/relationships/hyperlink" Target="http://www.mirbase.org/cgi-bin/mirna_entry.pl?acc=MIMAT0016260" TargetMode="External"/><Relationship Id="rId314" Type="http://schemas.openxmlformats.org/officeDocument/2006/relationships/hyperlink" Target="https://www.mirgenedb.org/browse/aca?seed=UGUGCGU" TargetMode="External"/><Relationship Id="rId356" Type="http://schemas.openxmlformats.org/officeDocument/2006/relationships/hyperlink" Target="https://www.mirgenedb.org/browse/ALL?seed=UGAGCAA" TargetMode="External"/><Relationship Id="rId398" Type="http://schemas.openxmlformats.org/officeDocument/2006/relationships/hyperlink" Target="http://www.mirbase.org/cgi-bin/mirna_entry.pl?acc=MIMAT0016263" TargetMode="External"/><Relationship Id="rId95" Type="http://schemas.openxmlformats.org/officeDocument/2006/relationships/hyperlink" Target="http://www.mirbase.org/cgi-bin/mirna_entry.pl?acc=MIMAT0045227" TargetMode="External"/><Relationship Id="rId160" Type="http://schemas.openxmlformats.org/officeDocument/2006/relationships/hyperlink" Target="http://www.mirbase.org/cgi-bin/mirna_entry.pl?acc=MIMAT0045203" TargetMode="External"/><Relationship Id="rId216" Type="http://schemas.openxmlformats.org/officeDocument/2006/relationships/hyperlink" Target="http://www.mirbase.org/cgi-bin/mirna_entry.pl?acc=MIMAT0022431" TargetMode="External"/><Relationship Id="rId258" Type="http://schemas.openxmlformats.org/officeDocument/2006/relationships/hyperlink" Target="http://www.mirbase.org/cgi-bin/mirna_entry.pl?acc=MIMAT0027027" TargetMode="External"/><Relationship Id="rId22" Type="http://schemas.openxmlformats.org/officeDocument/2006/relationships/hyperlink" Target="http://www.mirbase.org/cgi-bin/mirna_entry.pl?acc=MIMAT0045231" TargetMode="External"/><Relationship Id="rId64" Type="http://schemas.openxmlformats.org/officeDocument/2006/relationships/hyperlink" Target="http://www.mirbase.org/cgi-bin/mirna_entry.pl?acc=MIMAT0016294" TargetMode="External"/><Relationship Id="rId118" Type="http://schemas.openxmlformats.org/officeDocument/2006/relationships/hyperlink" Target="http://www.mirbase.org/cgi-bin/mirna_entry.pl?acc=MIMAT0045215" TargetMode="External"/><Relationship Id="rId325" Type="http://schemas.openxmlformats.org/officeDocument/2006/relationships/hyperlink" Target="https://www.mirgenedb.org/browse/ALL?seed=CACAACC" TargetMode="External"/><Relationship Id="rId367" Type="http://schemas.openxmlformats.org/officeDocument/2006/relationships/hyperlink" Target="https://www.mirbase.org/cgi-bin/mirna_entry.pl?acc=MIMAT0045198" TargetMode="External"/><Relationship Id="rId171" Type="http://schemas.openxmlformats.org/officeDocument/2006/relationships/hyperlink" Target="http://www.mirbase.org/cgi-bin/mirna_entry.pl?acc=MIMAT0035282" TargetMode="External"/><Relationship Id="rId227" Type="http://schemas.openxmlformats.org/officeDocument/2006/relationships/hyperlink" Target="http://www.mirbase.org/cgi-bin/mirna_entry.pl?acc=MIMAT0045233" TargetMode="External"/><Relationship Id="rId269" Type="http://schemas.openxmlformats.org/officeDocument/2006/relationships/hyperlink" Target="https://www.mirgenedb.org/browse/aae?family=MIR-1" TargetMode="External"/><Relationship Id="rId33" Type="http://schemas.openxmlformats.org/officeDocument/2006/relationships/hyperlink" Target="http://www.mirbase.org/cgi-bin/mirna_entry.pl?acc=MIMAT0045224" TargetMode="External"/><Relationship Id="rId129" Type="http://schemas.openxmlformats.org/officeDocument/2006/relationships/hyperlink" Target="http://www.mirbase.org/cgi-bin/mirna_entry.pl?acc=MIMAT0004011" TargetMode="External"/><Relationship Id="rId280" Type="http://schemas.openxmlformats.org/officeDocument/2006/relationships/hyperlink" Target="https://www.mirbase.org/cgi-bin/mirna_entry.pl?acc=MIMAT0033642" TargetMode="External"/><Relationship Id="rId336" Type="http://schemas.openxmlformats.org/officeDocument/2006/relationships/hyperlink" Target="https://www.mirgenedb.org/browse/ALL?seed=CACCGGG" TargetMode="External"/><Relationship Id="rId75" Type="http://schemas.openxmlformats.org/officeDocument/2006/relationships/hyperlink" Target="http://www.mirbase.org/cgi-bin/mirna_entry.pl?acc=MIMAT0016295" TargetMode="External"/><Relationship Id="rId140" Type="http://schemas.openxmlformats.org/officeDocument/2006/relationships/hyperlink" Target="http://www.mirbase.org/cgi-bin/mirna_entry.pl?acc=MIMAT0035246" TargetMode="External"/><Relationship Id="rId182" Type="http://schemas.openxmlformats.org/officeDocument/2006/relationships/hyperlink" Target="http://www.mirbase.org/cgi-bin/mirna_entry.pl?acc=MIMAT0025038" TargetMode="External"/><Relationship Id="rId378" Type="http://schemas.openxmlformats.org/officeDocument/2006/relationships/hyperlink" Target="http://www.mirbase.org/cgi-bin/mirna_entry.pl?acc=MIMAT0020247" TargetMode="External"/><Relationship Id="rId403" Type="http://schemas.openxmlformats.org/officeDocument/2006/relationships/hyperlink" Target="http://www.mirbase.org/cgi-bin/mirna_entry.pl?acc=MIMAT0016253" TargetMode="External"/><Relationship Id="rId6" Type="http://schemas.openxmlformats.org/officeDocument/2006/relationships/hyperlink" Target="http://www.mirbase.org/cgi-bin/mirna_entry.pl?acc=MIMAT0045213" TargetMode="External"/><Relationship Id="rId238" Type="http://schemas.openxmlformats.org/officeDocument/2006/relationships/hyperlink" Target="http://www.mirbase.org/cgi-bin/mirna_entry.pl?acc=MIMAT0006077" TargetMode="External"/><Relationship Id="rId291" Type="http://schemas.openxmlformats.org/officeDocument/2006/relationships/hyperlink" Target="https://www.mirgenedb.org/browse/ALL?seed=GAGGUAG" TargetMode="External"/><Relationship Id="rId305" Type="http://schemas.openxmlformats.org/officeDocument/2006/relationships/hyperlink" Target="https://www.mirgenedb.org/browse/ALL?seed=GGACGGA" TargetMode="External"/><Relationship Id="rId347" Type="http://schemas.openxmlformats.org/officeDocument/2006/relationships/hyperlink" Target="https://www.mirgenedb.org/browse/ALL?seed=AGCUGCC" TargetMode="External"/><Relationship Id="rId44" Type="http://schemas.openxmlformats.org/officeDocument/2006/relationships/hyperlink" Target="http://www.mirbase.org/cgi-bin/mirna_entry.pl?acc=MIMAT0033635" TargetMode="External"/><Relationship Id="rId86" Type="http://schemas.openxmlformats.org/officeDocument/2006/relationships/hyperlink" Target="http://www.mirbase.org/cgi-bin/mirna_entry.pl?acc=MIMAT0035267" TargetMode="External"/><Relationship Id="rId151" Type="http://schemas.openxmlformats.org/officeDocument/2006/relationships/hyperlink" Target="http://www.mirbase.org/cgi-bin/mirna_entry.pl?acc=MIMAT0016260" TargetMode="External"/><Relationship Id="rId389" Type="http://schemas.openxmlformats.org/officeDocument/2006/relationships/hyperlink" Target="http://www.mirbase.org/cgi-bin/mirna_entry.pl?acc=MIMAT0020245" TargetMode="External"/><Relationship Id="rId193" Type="http://schemas.openxmlformats.org/officeDocument/2006/relationships/hyperlink" Target="http://www.mirbase.org/cgi-bin/mirna_entry.pl?acc=MIMAT0033578" TargetMode="External"/><Relationship Id="rId207" Type="http://schemas.openxmlformats.org/officeDocument/2006/relationships/hyperlink" Target="http://www.mirbase.org/cgi-bin/mirna_entry.pl?acc=MIMAT0000396" TargetMode="External"/><Relationship Id="rId249" Type="http://schemas.openxmlformats.org/officeDocument/2006/relationships/hyperlink" Target="http://www.mirbase.org/cgi-bin/mirna_entry.pl?acc=MIMAT0032047" TargetMode="External"/><Relationship Id="rId13" Type="http://schemas.openxmlformats.org/officeDocument/2006/relationships/hyperlink" Target="http://www.mirbase.org/cgi-bin/mirna_entry.pl?acc=MIMAT0045228" TargetMode="External"/><Relationship Id="rId109" Type="http://schemas.openxmlformats.org/officeDocument/2006/relationships/hyperlink" Target="http://www.mirbase.org/cgi-bin/mirna_entry.pl?acc=MIMAT0045205" TargetMode="External"/><Relationship Id="rId260" Type="http://schemas.openxmlformats.org/officeDocument/2006/relationships/hyperlink" Target="http://www.mirbase.org/cgi-bin/mirna_entry.pl?acc=MIMAT0023663" TargetMode="External"/><Relationship Id="rId316" Type="http://schemas.openxmlformats.org/officeDocument/2006/relationships/hyperlink" Target="https://www.mirgenedb.org/browse/ALL?seed=GAUUGUC" TargetMode="External"/><Relationship Id="rId55" Type="http://schemas.openxmlformats.org/officeDocument/2006/relationships/hyperlink" Target="http://www.mirbase.org/cgi-bin/mirna_entry.pl?acc=MIMAT0045211" TargetMode="External"/><Relationship Id="rId97" Type="http://schemas.openxmlformats.org/officeDocument/2006/relationships/hyperlink" Target="http://www.mirbase.org/cgi-bin/mirna_entry.pl?acc=MIMAT0045227" TargetMode="External"/><Relationship Id="rId120" Type="http://schemas.openxmlformats.org/officeDocument/2006/relationships/hyperlink" Target="http://www.mirbase.org/cgi-bin/mirna_entry.pl?acc=MIMAT0041753" TargetMode="External"/><Relationship Id="rId358" Type="http://schemas.openxmlformats.org/officeDocument/2006/relationships/hyperlink" Target="https://www.mirgenedb.org/browse/ALL?seed=UUGGCAC" TargetMode="External"/><Relationship Id="rId162" Type="http://schemas.openxmlformats.org/officeDocument/2006/relationships/hyperlink" Target="http://www.mirbase.org/cgi-bin/mirna_entry.pl?acc=MIMAT0045203" TargetMode="External"/><Relationship Id="rId218" Type="http://schemas.openxmlformats.org/officeDocument/2006/relationships/hyperlink" Target="http://www.mirbase.org/cgi-bin/mirna_entry.pl?acc=MIMAT0033588" TargetMode="External"/><Relationship Id="rId271" Type="http://schemas.openxmlformats.org/officeDocument/2006/relationships/hyperlink" Target="https://www.mirgenedb.org/browse/aae?seed=GGAAUGU" TargetMode="External"/><Relationship Id="rId24" Type="http://schemas.openxmlformats.org/officeDocument/2006/relationships/hyperlink" Target="http://www.mirbase.org/cgi-bin/mirna_entry.pl?acc=MIMAT0045235" TargetMode="External"/><Relationship Id="rId66" Type="http://schemas.openxmlformats.org/officeDocument/2006/relationships/hyperlink" Target="http://www.mirbase.org/cgi-bin/mirna_entry.pl?acc=MIMAT0016248" TargetMode="External"/><Relationship Id="rId131" Type="http://schemas.openxmlformats.org/officeDocument/2006/relationships/hyperlink" Target="http://www.mirbase.org/cgi-bin/mirna_entry.pl?acc=MIMAT0045212" TargetMode="External"/><Relationship Id="rId327" Type="http://schemas.openxmlformats.org/officeDocument/2006/relationships/hyperlink" Target="https://www.mirgenedb.org/browse/ALL?seed=GGCAAGA" TargetMode="External"/><Relationship Id="rId369" Type="http://schemas.openxmlformats.org/officeDocument/2006/relationships/hyperlink" Target="https://www.mirbase.org/cgi-bin/mirna_entry.pl?acc=MIMAT0045198" TargetMode="External"/><Relationship Id="rId173" Type="http://schemas.openxmlformats.org/officeDocument/2006/relationships/hyperlink" Target="http://www.mirbase.org/cgi-bin/mirna_entry.pl?acc=MIMAT0035249" TargetMode="External"/><Relationship Id="rId229" Type="http://schemas.openxmlformats.org/officeDocument/2006/relationships/hyperlink" Target="http://www.mirbase.org/cgi-bin/mirna_entry.pl?acc=MIMAT0033316" TargetMode="External"/><Relationship Id="rId380" Type="http://schemas.openxmlformats.org/officeDocument/2006/relationships/hyperlink" Target="http://www.mirbase.org/cgi-bin/mirna_entry.pl?acc=MIMAT0020247" TargetMode="External"/><Relationship Id="rId240" Type="http://schemas.openxmlformats.org/officeDocument/2006/relationships/hyperlink" Target="http://www.mirbase.org/cgi-bin/mirna_entry.pl?acc=MIMAT0022043" TargetMode="External"/><Relationship Id="rId35" Type="http://schemas.openxmlformats.org/officeDocument/2006/relationships/hyperlink" Target="http://www.mirbase.org/cgi-bin/mirna_entry.pl?acc=MIMAT0045224" TargetMode="External"/><Relationship Id="rId77" Type="http://schemas.openxmlformats.org/officeDocument/2006/relationships/hyperlink" Target="http://www.mirbase.org/cgi-bin/mirna_entry.pl?acc=MIMAT0016295" TargetMode="External"/><Relationship Id="rId100" Type="http://schemas.openxmlformats.org/officeDocument/2006/relationships/hyperlink" Target="http://www.mirbase.org/cgi-bin/mirna_entry.pl?acc=MIMAT0045227" TargetMode="External"/><Relationship Id="rId282" Type="http://schemas.openxmlformats.org/officeDocument/2006/relationships/hyperlink" Target="https://www.mirbase.org/cgi-bin/mirna_entry.pl?acc=MIMAT0033642" TargetMode="External"/><Relationship Id="rId338" Type="http://schemas.openxmlformats.org/officeDocument/2006/relationships/hyperlink" Target="https://www.mirgenedb.org/browse/ALL?seed=GAAAGAC" TargetMode="External"/><Relationship Id="rId8" Type="http://schemas.openxmlformats.org/officeDocument/2006/relationships/hyperlink" Target="http://www.mirbase.org/cgi-bin/mirna_entry.pl?acc=MIMAT0045213" TargetMode="External"/><Relationship Id="rId142" Type="http://schemas.openxmlformats.org/officeDocument/2006/relationships/hyperlink" Target="http://www.mirbase.org/cgi-bin/mirna_entry.pl?acc=MIMAT0045218" TargetMode="External"/><Relationship Id="rId184" Type="http://schemas.openxmlformats.org/officeDocument/2006/relationships/hyperlink" Target="http://www.mirbase.org/cgi-bin/mirna_entry.pl?acc=MIMAT0025038" TargetMode="External"/><Relationship Id="rId391" Type="http://schemas.openxmlformats.org/officeDocument/2006/relationships/hyperlink" Target="http://www.mirbase.org/cgi-bin/mirna_entry.pl?acc=MIMAT0020245" TargetMode="External"/><Relationship Id="rId251" Type="http://schemas.openxmlformats.org/officeDocument/2006/relationships/hyperlink" Target="http://www.mirbase.org/cgi-bin/mirna_entry.pl?acc=MIMAT0032047" TargetMode="External"/><Relationship Id="rId46" Type="http://schemas.openxmlformats.org/officeDocument/2006/relationships/hyperlink" Target="http://www.mirbase.org/cgi-bin/mirna_entry.pl?acc=MIMAT0010175" TargetMode="External"/><Relationship Id="rId293" Type="http://schemas.openxmlformats.org/officeDocument/2006/relationships/hyperlink" Target="https://www.mirgenedb.org/browse/ALL?seed=GAGUAUU" TargetMode="External"/><Relationship Id="rId307" Type="http://schemas.openxmlformats.org/officeDocument/2006/relationships/hyperlink" Target="https://www.mirgenedb.org/browse/ALL?seed=GGACGGA" TargetMode="External"/><Relationship Id="rId349" Type="http://schemas.openxmlformats.org/officeDocument/2006/relationships/hyperlink" Target="https://www.mirgenedb.org/browse/ALL?seed=AGCUGCC" TargetMode="External"/><Relationship Id="rId88" Type="http://schemas.openxmlformats.org/officeDocument/2006/relationships/hyperlink" Target="http://www.mirbase.org/cgi-bin/mirna_entry.pl?acc=MIMAT0035267" TargetMode="External"/><Relationship Id="rId111" Type="http://schemas.openxmlformats.org/officeDocument/2006/relationships/hyperlink" Target="http://www.mirbase.org/cgi-bin/mirna_entry.pl?acc=MIMAT0045205" TargetMode="External"/><Relationship Id="rId153" Type="http://schemas.openxmlformats.org/officeDocument/2006/relationships/hyperlink" Target="http://www.mirbase.org/cgi-bin/mirna_entry.pl?acc=MIMAT0016260" TargetMode="External"/><Relationship Id="rId195" Type="http://schemas.openxmlformats.org/officeDocument/2006/relationships/hyperlink" Target="http://www.mirbase.org/cgi-bin/mirna_entry.pl?acc=MIMAT0033578" TargetMode="External"/><Relationship Id="rId209" Type="http://schemas.openxmlformats.org/officeDocument/2006/relationships/hyperlink" Target="http://www.mirbase.org/cgi-bin/mirna_entry.pl?acc=MIMAT0045219" TargetMode="External"/><Relationship Id="rId360" Type="http://schemas.openxmlformats.org/officeDocument/2006/relationships/hyperlink" Target="https://www.mirgenedb.org/browse/ALL?seed=CAAGCUC" TargetMode="External"/><Relationship Id="rId220" Type="http://schemas.openxmlformats.org/officeDocument/2006/relationships/hyperlink" Target="http://www.mirbase.org/cgi-bin/mirna_entry.pl?acc=MIMAT0009704" TargetMode="External"/><Relationship Id="rId15" Type="http://schemas.openxmlformats.org/officeDocument/2006/relationships/hyperlink" Target="http://www.mirbase.org/cgi-bin/mirna_entry.pl?acc=MIMAT0035318" TargetMode="External"/><Relationship Id="rId57" Type="http://schemas.openxmlformats.org/officeDocument/2006/relationships/hyperlink" Target="http://www.mirbase.org/cgi-bin/mirna_entry.pl?acc=MIMAT0045211" TargetMode="External"/><Relationship Id="rId262" Type="http://schemas.openxmlformats.org/officeDocument/2006/relationships/hyperlink" Target="http://www.mirbase.org/cgi-bin/mirna_entry.pl?acc=MIMAT0045217" TargetMode="External"/><Relationship Id="rId318" Type="http://schemas.openxmlformats.org/officeDocument/2006/relationships/hyperlink" Target="https://www.mirgenedb.org/browse/ALL?seed=AAAUGCA" TargetMode="External"/><Relationship Id="rId99" Type="http://schemas.openxmlformats.org/officeDocument/2006/relationships/hyperlink" Target="http://www.mirbase.org/cgi-bin/mirna_entry.pl?acc=MIMAT0045227" TargetMode="External"/><Relationship Id="rId122" Type="http://schemas.openxmlformats.org/officeDocument/2006/relationships/hyperlink" Target="http://www.mirbase.org/cgi-bin/mirna_entry.pl?acc=MIMAT0041753" TargetMode="External"/><Relationship Id="rId164" Type="http://schemas.openxmlformats.org/officeDocument/2006/relationships/hyperlink" Target="http://www.mirbase.org/cgi-bin/mirna_entry.pl?acc=MIMAT0016249" TargetMode="External"/><Relationship Id="rId371" Type="http://schemas.openxmlformats.org/officeDocument/2006/relationships/hyperlink" Target="http://www.mirbase.org/cgi-bin/mirna_entry.pl?acc=MIMAT0020230" TargetMode="External"/><Relationship Id="rId26" Type="http://schemas.openxmlformats.org/officeDocument/2006/relationships/hyperlink" Target="http://www.mirbase.org/cgi-bin/mirna_entry.pl?acc=MIMAT0033515" TargetMode="External"/><Relationship Id="rId231" Type="http://schemas.openxmlformats.org/officeDocument/2006/relationships/hyperlink" Target="http://www.mirbase.org/cgi-bin/mirna_entry.pl?acc=MIMAT0010175" TargetMode="External"/><Relationship Id="rId273" Type="http://schemas.openxmlformats.org/officeDocument/2006/relationships/hyperlink" Target="https://www.mirgenedb.org/browse/ALL?seed=CUUUGGU" TargetMode="External"/><Relationship Id="rId329" Type="http://schemas.openxmlformats.org/officeDocument/2006/relationships/hyperlink" Target="https://www.mirgenedb.org/browse/ALL?seed=AUUGCAC" TargetMode="External"/><Relationship Id="rId68" Type="http://schemas.openxmlformats.org/officeDocument/2006/relationships/hyperlink" Target="http://www.mirbase.org/cgi-bin/mirna_entry.pl?acc=MIMAT0016248" TargetMode="External"/><Relationship Id="rId133" Type="http://schemas.openxmlformats.org/officeDocument/2006/relationships/hyperlink" Target="http://www.mirbase.org/cgi-bin/mirna_entry.pl?acc=MIMAT0045212" TargetMode="External"/><Relationship Id="rId175" Type="http://schemas.openxmlformats.org/officeDocument/2006/relationships/hyperlink" Target="http://www.mirbase.org/cgi-bin/mirna_entry.pl?acc=MIMAT0035249" TargetMode="External"/><Relationship Id="rId340" Type="http://schemas.openxmlformats.org/officeDocument/2006/relationships/hyperlink" Target="https://www.mirgenedb.org/browse/ALL?seed=GAAAGAC" TargetMode="External"/><Relationship Id="rId200" Type="http://schemas.openxmlformats.org/officeDocument/2006/relationships/hyperlink" Target="http://www.mirbase.org/cgi-bin/mirna_entry.pl?acc=MIMAT0012356" TargetMode="External"/><Relationship Id="rId382" Type="http://schemas.openxmlformats.org/officeDocument/2006/relationships/hyperlink" Target="http://www.mirbase.org/cgi-bin/mirna_entry.pl?acc=MIMAT0016269" TargetMode="External"/><Relationship Id="rId242" Type="http://schemas.openxmlformats.org/officeDocument/2006/relationships/hyperlink" Target="http://www.mirbase.org/cgi-bin/mirna_entry.pl?acc=MIMAT0040983" TargetMode="External"/><Relationship Id="rId284" Type="http://schemas.openxmlformats.org/officeDocument/2006/relationships/hyperlink" Target="http://www.mirbase.org/cgi-bin/mirna_entry.pl?acc=MIMAT0045207" TargetMode="External"/><Relationship Id="rId37" Type="http://schemas.openxmlformats.org/officeDocument/2006/relationships/hyperlink" Target="http://www.mirbase.org/cgi-bin/mirna_entry.pl?acc=MIMAT0045224" TargetMode="External"/><Relationship Id="rId79" Type="http://schemas.openxmlformats.org/officeDocument/2006/relationships/hyperlink" Target="http://www.mirbase.org/cgi-bin/mirna_entry.pl?acc=MIMAT0016295" TargetMode="External"/><Relationship Id="rId102" Type="http://schemas.openxmlformats.org/officeDocument/2006/relationships/hyperlink" Target="http://www.mirbase.org/cgi-bin/mirna_entry.pl?acc=MIMAT0041751" TargetMode="External"/><Relationship Id="rId144" Type="http://schemas.openxmlformats.org/officeDocument/2006/relationships/hyperlink" Target="http://www.mirbase.org/cgi-bin/mirna_entry.pl?acc=MIMAT004521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810EA9-7893-D343-83F4-2000E0E7BF4A}">
  <dimension ref="A1:Q190"/>
  <sheetViews>
    <sheetView tabSelected="1" zoomScale="110" zoomScaleNormal="110" workbookViewId="0">
      <selection activeCell="C35" sqref="C35"/>
    </sheetView>
  </sheetViews>
  <sheetFormatPr baseColWidth="10" defaultRowHeight="16" x14ac:dyDescent="0.2"/>
  <cols>
    <col min="1" max="1" width="22.6640625" bestFit="1" customWidth="1"/>
    <col min="2" max="2" width="30" bestFit="1" customWidth="1"/>
    <col min="3" max="3" width="25" style="18" bestFit="1" customWidth="1"/>
    <col min="4" max="4" width="23.1640625" style="18" bestFit="1" customWidth="1"/>
    <col min="5" max="5" width="31.83203125" style="25" bestFit="1" customWidth="1"/>
    <col min="6" max="6" width="10.6640625" style="9" bestFit="1" customWidth="1"/>
    <col min="7" max="7" width="15.83203125" style="1" customWidth="1"/>
    <col min="8" max="8" width="19" style="1" bestFit="1" customWidth="1"/>
    <col min="9" max="13" width="3.6640625" bestFit="1" customWidth="1"/>
    <col min="14" max="14" width="7" bestFit="1" customWidth="1"/>
    <col min="15" max="15" width="9.5" bestFit="1" customWidth="1"/>
    <col min="16" max="16" width="28.83203125" bestFit="1" customWidth="1"/>
    <col min="17" max="17" width="9.5" bestFit="1" customWidth="1"/>
    <col min="18" max="16384" width="10.83203125" style="32"/>
  </cols>
  <sheetData>
    <row r="1" spans="1:17" x14ac:dyDescent="0.2">
      <c r="A1" s="34" t="s">
        <v>696</v>
      </c>
      <c r="B1" s="34"/>
      <c r="C1" s="34"/>
      <c r="D1" s="34"/>
      <c r="E1" s="34"/>
      <c r="F1" s="34"/>
      <c r="G1" s="34"/>
      <c r="H1" s="34"/>
    </row>
    <row r="2" spans="1:17" x14ac:dyDescent="0.2">
      <c r="A2" s="34"/>
      <c r="B2" s="34"/>
      <c r="C2" s="34"/>
      <c r="D2" s="34"/>
      <c r="E2" s="34"/>
      <c r="F2" s="34"/>
      <c r="G2" s="34"/>
      <c r="H2" s="34"/>
    </row>
    <row r="3" spans="1:17" x14ac:dyDescent="0.2">
      <c r="G3" s="16" t="s">
        <v>420</v>
      </c>
      <c r="H3" s="17"/>
      <c r="I3" s="17"/>
      <c r="J3" s="17"/>
      <c r="K3" s="17"/>
      <c r="L3" s="17"/>
      <c r="M3" s="17"/>
      <c r="N3" s="17"/>
      <c r="O3" s="17"/>
      <c r="P3" s="22" t="s">
        <v>667</v>
      </c>
      <c r="Q3" s="15"/>
    </row>
    <row r="4" spans="1:17" ht="95" x14ac:dyDescent="0.2">
      <c r="A4" s="13" t="s">
        <v>418</v>
      </c>
      <c r="B4" s="13" t="s">
        <v>671</v>
      </c>
      <c r="C4" s="14" t="s">
        <v>430</v>
      </c>
      <c r="D4" s="14" t="s">
        <v>522</v>
      </c>
      <c r="E4" s="26" t="s">
        <v>419</v>
      </c>
      <c r="F4" s="14" t="s">
        <v>621</v>
      </c>
      <c r="G4" s="2" t="s">
        <v>421</v>
      </c>
      <c r="H4" s="3" t="s">
        <v>422</v>
      </c>
      <c r="I4" s="4" t="s">
        <v>423</v>
      </c>
      <c r="J4" s="4" t="s">
        <v>424</v>
      </c>
      <c r="K4" s="4" t="s">
        <v>425</v>
      </c>
      <c r="L4" s="4" t="s">
        <v>426</v>
      </c>
      <c r="M4" s="4" t="s">
        <v>427</v>
      </c>
      <c r="N4" s="4" t="s">
        <v>428</v>
      </c>
      <c r="O4" s="4" t="s">
        <v>429</v>
      </c>
      <c r="P4" s="4" t="s">
        <v>524</v>
      </c>
      <c r="Q4" s="4" t="s">
        <v>525</v>
      </c>
    </row>
    <row r="5" spans="1:17" x14ac:dyDescent="0.2">
      <c r="A5" s="6" t="s">
        <v>0</v>
      </c>
      <c r="B5" s="6" t="s">
        <v>672</v>
      </c>
      <c r="C5" s="6" t="s">
        <v>45</v>
      </c>
      <c r="D5" s="6" t="s">
        <v>506</v>
      </c>
      <c r="E5" s="23" t="s">
        <v>583</v>
      </c>
      <c r="F5" s="9">
        <f t="shared" ref="F5:F36" si="0">LEN(E5)</f>
        <v>23</v>
      </c>
      <c r="G5" s="10" t="s">
        <v>46</v>
      </c>
      <c r="H5" s="7" t="s">
        <v>47</v>
      </c>
      <c r="I5" s="6">
        <v>1</v>
      </c>
      <c r="J5" s="6">
        <v>20</v>
      </c>
      <c r="K5" s="6">
        <v>2</v>
      </c>
      <c r="L5" s="6">
        <v>21</v>
      </c>
      <c r="M5" s="6" t="s">
        <v>2</v>
      </c>
      <c r="N5" s="6">
        <v>164.2</v>
      </c>
      <c r="O5" s="6">
        <v>1.2E-2</v>
      </c>
      <c r="P5" s="6" t="s">
        <v>467</v>
      </c>
      <c r="Q5" s="1" t="s">
        <v>624</v>
      </c>
    </row>
    <row r="6" spans="1:17" s="33" customFormat="1" x14ac:dyDescent="0.2">
      <c r="A6" s="6" t="s">
        <v>5</v>
      </c>
      <c r="B6" s="6" t="s">
        <v>674</v>
      </c>
      <c r="C6" s="12" t="s">
        <v>48</v>
      </c>
      <c r="D6" s="6" t="s">
        <v>506</v>
      </c>
      <c r="E6" s="24" t="s">
        <v>582</v>
      </c>
      <c r="F6" s="9">
        <f t="shared" si="0"/>
        <v>24</v>
      </c>
      <c r="G6" s="10" t="s">
        <v>46</v>
      </c>
      <c r="H6" s="7" t="s">
        <v>47</v>
      </c>
      <c r="I6" s="6">
        <v>1</v>
      </c>
      <c r="J6" s="6">
        <v>20</v>
      </c>
      <c r="K6" s="6">
        <v>2</v>
      </c>
      <c r="L6" s="6">
        <v>21</v>
      </c>
      <c r="M6" s="6" t="s">
        <v>2</v>
      </c>
      <c r="N6" s="6">
        <v>165</v>
      </c>
      <c r="O6" s="6">
        <v>1.0999999999999999E-2</v>
      </c>
      <c r="P6" s="6" t="s">
        <v>467</v>
      </c>
      <c r="Q6" s="1" t="s">
        <v>624</v>
      </c>
    </row>
    <row r="7" spans="1:17" x14ac:dyDescent="0.2">
      <c r="A7" s="6" t="s">
        <v>3</v>
      </c>
      <c r="B7" s="6" t="s">
        <v>673</v>
      </c>
      <c r="C7" s="6" t="s">
        <v>49</v>
      </c>
      <c r="D7" s="6" t="s">
        <v>506</v>
      </c>
      <c r="E7" s="23" t="s">
        <v>582</v>
      </c>
      <c r="F7" s="9">
        <f t="shared" si="0"/>
        <v>24</v>
      </c>
      <c r="G7" s="28" t="s">
        <v>46</v>
      </c>
      <c r="H7" s="7" t="s">
        <v>47</v>
      </c>
      <c r="I7" s="6">
        <v>1</v>
      </c>
      <c r="J7" s="6">
        <v>20</v>
      </c>
      <c r="K7" s="6">
        <v>2</v>
      </c>
      <c r="L7" s="6">
        <v>21</v>
      </c>
      <c r="M7" s="6" t="s">
        <v>2</v>
      </c>
      <c r="N7" s="6">
        <v>165</v>
      </c>
      <c r="O7" s="6">
        <v>1.0999999999999999E-2</v>
      </c>
      <c r="P7" s="6" t="s">
        <v>467</v>
      </c>
      <c r="Q7" s="1" t="s">
        <v>624</v>
      </c>
    </row>
    <row r="8" spans="1:17" x14ac:dyDescent="0.2">
      <c r="A8" s="6" t="s">
        <v>0</v>
      </c>
      <c r="B8" s="6" t="s">
        <v>672</v>
      </c>
      <c r="C8" s="6" t="s">
        <v>50</v>
      </c>
      <c r="D8" s="6" t="s">
        <v>507</v>
      </c>
      <c r="E8" s="23" t="s">
        <v>569</v>
      </c>
      <c r="F8" s="9">
        <f t="shared" si="0"/>
        <v>24</v>
      </c>
      <c r="G8" s="28" t="s">
        <v>51</v>
      </c>
      <c r="H8" s="7" t="s">
        <v>52</v>
      </c>
      <c r="I8" s="6">
        <v>1</v>
      </c>
      <c r="J8" s="6">
        <v>22</v>
      </c>
      <c r="K8" s="6">
        <v>2</v>
      </c>
      <c r="L8" s="6">
        <v>23</v>
      </c>
      <c r="M8" s="6" t="s">
        <v>2</v>
      </c>
      <c r="N8" s="6">
        <v>196.1</v>
      </c>
      <c r="O8" s="6">
        <v>1.9000000000000001E-4</v>
      </c>
      <c r="P8" s="6" t="s">
        <v>467</v>
      </c>
      <c r="Q8" s="1" t="s">
        <v>624</v>
      </c>
    </row>
    <row r="9" spans="1:17" x14ac:dyDescent="0.2">
      <c r="A9" s="6" t="s">
        <v>5</v>
      </c>
      <c r="B9" s="6" t="s">
        <v>674</v>
      </c>
      <c r="C9" s="12" t="s">
        <v>53</v>
      </c>
      <c r="D9" s="6" t="s">
        <v>507</v>
      </c>
      <c r="E9" s="23" t="s">
        <v>569</v>
      </c>
      <c r="F9" s="9">
        <f t="shared" si="0"/>
        <v>24</v>
      </c>
      <c r="G9" s="28" t="s">
        <v>51</v>
      </c>
      <c r="H9" s="7" t="s">
        <v>52</v>
      </c>
      <c r="I9" s="6">
        <v>1</v>
      </c>
      <c r="J9" s="6">
        <v>22</v>
      </c>
      <c r="K9" s="6">
        <v>2</v>
      </c>
      <c r="L9" s="6">
        <v>23</v>
      </c>
      <c r="M9" s="6" t="s">
        <v>2</v>
      </c>
      <c r="N9" s="6">
        <v>196.1</v>
      </c>
      <c r="O9" s="6">
        <v>1.9000000000000001E-4</v>
      </c>
      <c r="P9" s="6" t="s">
        <v>467</v>
      </c>
      <c r="Q9" s="1" t="s">
        <v>624</v>
      </c>
    </row>
    <row r="10" spans="1:17" x14ac:dyDescent="0.2">
      <c r="A10" s="6" t="s">
        <v>3</v>
      </c>
      <c r="B10" s="6" t="s">
        <v>674</v>
      </c>
      <c r="C10" s="6" t="s">
        <v>54</v>
      </c>
      <c r="D10" s="6" t="s">
        <v>507</v>
      </c>
      <c r="E10" s="23" t="s">
        <v>569</v>
      </c>
      <c r="F10" s="9">
        <f t="shared" si="0"/>
        <v>24</v>
      </c>
      <c r="G10" s="28" t="s">
        <v>51</v>
      </c>
      <c r="H10" s="7" t="s">
        <v>52</v>
      </c>
      <c r="I10" s="6">
        <v>1</v>
      </c>
      <c r="J10" s="6">
        <v>22</v>
      </c>
      <c r="K10" s="6">
        <v>2</v>
      </c>
      <c r="L10" s="6">
        <v>23</v>
      </c>
      <c r="M10" s="6" t="s">
        <v>2</v>
      </c>
      <c r="N10" s="6">
        <v>196.1</v>
      </c>
      <c r="O10" s="6">
        <v>1.9000000000000001E-4</v>
      </c>
      <c r="P10" s="6" t="s">
        <v>467</v>
      </c>
      <c r="Q10" s="1" t="s">
        <v>624</v>
      </c>
    </row>
    <row r="11" spans="1:17" x14ac:dyDescent="0.2">
      <c r="A11" s="6" t="s">
        <v>5</v>
      </c>
      <c r="B11" s="6" t="s">
        <v>674</v>
      </c>
      <c r="C11" s="12" t="s">
        <v>274</v>
      </c>
      <c r="D11" s="12" t="s">
        <v>519</v>
      </c>
      <c r="E11" s="24" t="s">
        <v>604</v>
      </c>
      <c r="F11" s="9">
        <f t="shared" si="0"/>
        <v>23</v>
      </c>
      <c r="G11" s="10" t="s">
        <v>272</v>
      </c>
      <c r="H11" s="7" t="s">
        <v>273</v>
      </c>
      <c r="I11" s="6">
        <v>1</v>
      </c>
      <c r="J11" s="6">
        <v>19</v>
      </c>
      <c r="K11" s="6">
        <v>3</v>
      </c>
      <c r="L11" s="6">
        <v>21</v>
      </c>
      <c r="M11" s="6" t="s">
        <v>2</v>
      </c>
      <c r="N11" s="6">
        <v>152.5</v>
      </c>
      <c r="O11" s="6">
        <v>5.6000000000000001E-2</v>
      </c>
      <c r="P11" s="6" t="s">
        <v>480</v>
      </c>
      <c r="Q11" s="21" t="s">
        <v>479</v>
      </c>
    </row>
    <row r="12" spans="1:17" x14ac:dyDescent="0.2">
      <c r="A12" s="6" t="s">
        <v>3</v>
      </c>
      <c r="B12" s="6" t="s">
        <v>673</v>
      </c>
      <c r="C12" s="6" t="s">
        <v>271</v>
      </c>
      <c r="D12" s="12" t="s">
        <v>519</v>
      </c>
      <c r="E12" s="23" t="s">
        <v>605</v>
      </c>
      <c r="F12" s="9">
        <f t="shared" si="0"/>
        <v>24</v>
      </c>
      <c r="G12" s="10" t="s">
        <v>272</v>
      </c>
      <c r="H12" s="7" t="s">
        <v>273</v>
      </c>
      <c r="I12" s="6">
        <v>1</v>
      </c>
      <c r="J12" s="6">
        <v>19</v>
      </c>
      <c r="K12" s="6">
        <v>3</v>
      </c>
      <c r="L12" s="6">
        <v>21</v>
      </c>
      <c r="M12" s="6" t="s">
        <v>2</v>
      </c>
      <c r="N12" s="6">
        <v>151.80000000000001</v>
      </c>
      <c r="O12" s="6">
        <v>6.0999999999999999E-2</v>
      </c>
      <c r="P12" s="6" t="s">
        <v>480</v>
      </c>
      <c r="Q12" s="21" t="s">
        <v>479</v>
      </c>
    </row>
    <row r="13" spans="1:17" x14ac:dyDescent="0.2">
      <c r="A13" s="6" t="s">
        <v>3</v>
      </c>
      <c r="B13" s="6" t="s">
        <v>674</v>
      </c>
      <c r="C13" s="6" t="s">
        <v>265</v>
      </c>
      <c r="D13" s="12" t="s">
        <v>662</v>
      </c>
      <c r="E13" s="23" t="s">
        <v>564</v>
      </c>
      <c r="F13" s="9">
        <f t="shared" si="0"/>
        <v>22</v>
      </c>
      <c r="G13" s="10" t="s">
        <v>266</v>
      </c>
      <c r="H13" s="7" t="s">
        <v>267</v>
      </c>
      <c r="I13" s="6">
        <v>1</v>
      </c>
      <c r="J13" s="6">
        <v>22</v>
      </c>
      <c r="K13" s="6">
        <v>1</v>
      </c>
      <c r="L13" s="6">
        <v>22</v>
      </c>
      <c r="M13" s="6" t="s">
        <v>2</v>
      </c>
      <c r="N13" s="6">
        <v>135.4</v>
      </c>
      <c r="O13" s="6">
        <v>0.48</v>
      </c>
      <c r="P13" s="6" t="s">
        <v>563</v>
      </c>
      <c r="Q13" s="21" t="s">
        <v>477</v>
      </c>
    </row>
    <row r="14" spans="1:17" x14ac:dyDescent="0.2">
      <c r="A14" s="6" t="s">
        <v>11</v>
      </c>
      <c r="B14" s="6" t="s">
        <v>673</v>
      </c>
      <c r="C14" s="6" t="s">
        <v>416</v>
      </c>
      <c r="D14" s="6" t="s">
        <v>675</v>
      </c>
      <c r="E14" s="23" t="s">
        <v>417</v>
      </c>
      <c r="F14" s="9">
        <f t="shared" si="0"/>
        <v>21</v>
      </c>
      <c r="G14" s="11" t="s">
        <v>305</v>
      </c>
      <c r="H14" s="7"/>
      <c r="I14" s="6"/>
      <c r="J14" s="6"/>
      <c r="K14" s="6"/>
      <c r="L14" s="6"/>
      <c r="M14" s="6"/>
      <c r="N14" s="6"/>
      <c r="O14" s="6"/>
      <c r="P14" s="5" t="s">
        <v>470</v>
      </c>
      <c r="Q14" s="1"/>
    </row>
    <row r="15" spans="1:17" x14ac:dyDescent="0.2">
      <c r="A15" s="6" t="s">
        <v>0</v>
      </c>
      <c r="B15" s="6" t="s">
        <v>672</v>
      </c>
      <c r="C15" s="6" t="s">
        <v>275</v>
      </c>
      <c r="D15" s="12" t="s">
        <v>519</v>
      </c>
      <c r="E15" s="23" t="s">
        <v>603</v>
      </c>
      <c r="F15" s="9">
        <f t="shared" si="0"/>
        <v>20</v>
      </c>
      <c r="G15" s="10" t="s">
        <v>272</v>
      </c>
      <c r="H15" s="7" t="s">
        <v>273</v>
      </c>
      <c r="I15" s="6">
        <v>1</v>
      </c>
      <c r="J15" s="6">
        <v>20</v>
      </c>
      <c r="K15" s="6">
        <v>2</v>
      </c>
      <c r="L15" s="6">
        <v>21</v>
      </c>
      <c r="M15" s="6" t="s">
        <v>2</v>
      </c>
      <c r="N15" s="6">
        <v>116.3</v>
      </c>
      <c r="O15" s="6">
        <v>5.8</v>
      </c>
      <c r="P15" s="6" t="s">
        <v>480</v>
      </c>
      <c r="Q15" s="21" t="s">
        <v>479</v>
      </c>
    </row>
    <row r="16" spans="1:17" x14ac:dyDescent="0.2">
      <c r="A16" s="6" t="s">
        <v>0</v>
      </c>
      <c r="B16" s="6" t="s">
        <v>672</v>
      </c>
      <c r="C16" s="6" t="s">
        <v>75</v>
      </c>
      <c r="D16" s="6" t="s">
        <v>434</v>
      </c>
      <c r="E16" s="23" t="s">
        <v>76</v>
      </c>
      <c r="F16" s="9">
        <f t="shared" si="0"/>
        <v>21</v>
      </c>
      <c r="G16" s="10" t="s">
        <v>77</v>
      </c>
      <c r="H16" s="7" t="s">
        <v>78</v>
      </c>
      <c r="I16" s="6">
        <v>1</v>
      </c>
      <c r="J16" s="6">
        <v>20</v>
      </c>
      <c r="K16" s="6">
        <v>1</v>
      </c>
      <c r="L16" s="6">
        <v>20</v>
      </c>
      <c r="M16" s="6" t="s">
        <v>2</v>
      </c>
      <c r="N16" s="6">
        <v>154.19999999999999</v>
      </c>
      <c r="O16" s="6">
        <v>4.1000000000000002E-2</v>
      </c>
      <c r="P16" s="5" t="s">
        <v>470</v>
      </c>
      <c r="Q16" s="1"/>
    </row>
    <row r="17" spans="1:17" x14ac:dyDescent="0.2">
      <c r="A17" s="6" t="s">
        <v>11</v>
      </c>
      <c r="B17" s="6" t="s">
        <v>673</v>
      </c>
      <c r="C17" s="6" t="s">
        <v>79</v>
      </c>
      <c r="D17" s="6" t="s">
        <v>433</v>
      </c>
      <c r="E17" s="23" t="s">
        <v>530</v>
      </c>
      <c r="F17" s="9">
        <f t="shared" si="0"/>
        <v>21</v>
      </c>
      <c r="G17" s="10" t="s">
        <v>80</v>
      </c>
      <c r="H17" s="7" t="s">
        <v>79</v>
      </c>
      <c r="I17" s="6">
        <v>1</v>
      </c>
      <c r="J17" s="6">
        <v>21</v>
      </c>
      <c r="K17" s="6">
        <v>1</v>
      </c>
      <c r="L17" s="6">
        <v>21</v>
      </c>
      <c r="M17" s="6" t="s">
        <v>2</v>
      </c>
      <c r="N17" s="6">
        <v>176.1</v>
      </c>
      <c r="O17" s="6">
        <v>2.5999999999999999E-3</v>
      </c>
      <c r="P17" s="6" t="s">
        <v>537</v>
      </c>
      <c r="Q17" s="1" t="s">
        <v>476</v>
      </c>
    </row>
    <row r="18" spans="1:17" x14ac:dyDescent="0.2">
      <c r="A18" s="6" t="s">
        <v>5</v>
      </c>
      <c r="B18" s="6" t="s">
        <v>674</v>
      </c>
      <c r="C18" s="12" t="s">
        <v>81</v>
      </c>
      <c r="D18" s="6" t="s">
        <v>433</v>
      </c>
      <c r="E18" s="24" t="s">
        <v>532</v>
      </c>
      <c r="F18" s="9">
        <f t="shared" si="0"/>
        <v>22</v>
      </c>
      <c r="G18" s="10" t="s">
        <v>82</v>
      </c>
      <c r="H18" s="7" t="s">
        <v>83</v>
      </c>
      <c r="I18" s="6">
        <v>1</v>
      </c>
      <c r="J18" s="6">
        <v>22</v>
      </c>
      <c r="K18" s="6">
        <v>1</v>
      </c>
      <c r="L18" s="6">
        <v>22</v>
      </c>
      <c r="M18" s="6" t="s">
        <v>2</v>
      </c>
      <c r="N18" s="6">
        <v>187.7</v>
      </c>
      <c r="O18" s="6">
        <v>5.5999999999999995E-4</v>
      </c>
      <c r="P18" s="6" t="s">
        <v>537</v>
      </c>
      <c r="Q18" s="1" t="s">
        <v>476</v>
      </c>
    </row>
    <row r="19" spans="1:17" x14ac:dyDescent="0.2">
      <c r="A19" s="6" t="s">
        <v>3</v>
      </c>
      <c r="B19" s="6" t="s">
        <v>674</v>
      </c>
      <c r="C19" s="6" t="s">
        <v>84</v>
      </c>
      <c r="D19" s="6" t="s">
        <v>433</v>
      </c>
      <c r="E19" s="24" t="s">
        <v>532</v>
      </c>
      <c r="F19" s="9">
        <f t="shared" si="0"/>
        <v>22</v>
      </c>
      <c r="G19" s="10" t="s">
        <v>82</v>
      </c>
      <c r="H19" s="7" t="s">
        <v>83</v>
      </c>
      <c r="I19" s="6">
        <v>1</v>
      </c>
      <c r="J19" s="6">
        <v>22</v>
      </c>
      <c r="K19" s="6">
        <v>1</v>
      </c>
      <c r="L19" s="6">
        <v>22</v>
      </c>
      <c r="M19" s="6" t="s">
        <v>2</v>
      </c>
      <c r="N19" s="6">
        <v>187.7</v>
      </c>
      <c r="O19" s="6">
        <v>5.5999999999999995E-4</v>
      </c>
      <c r="P19" s="6" t="s">
        <v>537</v>
      </c>
      <c r="Q19" s="1" t="s">
        <v>476</v>
      </c>
    </row>
    <row r="20" spans="1:17" x14ac:dyDescent="0.2">
      <c r="A20" s="6" t="s">
        <v>0</v>
      </c>
      <c r="B20" s="6" t="s">
        <v>672</v>
      </c>
      <c r="C20" s="6" t="s">
        <v>85</v>
      </c>
      <c r="D20" s="6" t="s">
        <v>433</v>
      </c>
      <c r="E20" s="23" t="s">
        <v>533</v>
      </c>
      <c r="F20" s="9">
        <f t="shared" si="0"/>
        <v>23</v>
      </c>
      <c r="G20" s="10" t="s">
        <v>82</v>
      </c>
      <c r="H20" s="7" t="s">
        <v>83</v>
      </c>
      <c r="I20" s="6">
        <v>1</v>
      </c>
      <c r="J20" s="6">
        <v>23</v>
      </c>
      <c r="K20" s="6">
        <v>1</v>
      </c>
      <c r="L20" s="6">
        <v>23</v>
      </c>
      <c r="M20" s="6" t="s">
        <v>2</v>
      </c>
      <c r="N20" s="6">
        <v>197</v>
      </c>
      <c r="O20" s="6">
        <v>1.7000000000000001E-4</v>
      </c>
      <c r="P20" s="6" t="s">
        <v>537</v>
      </c>
      <c r="Q20" s="1" t="s">
        <v>476</v>
      </c>
    </row>
    <row r="21" spans="1:17" x14ac:dyDescent="0.2">
      <c r="A21" s="6" t="s">
        <v>5</v>
      </c>
      <c r="B21" s="6" t="s">
        <v>674</v>
      </c>
      <c r="C21" s="12" t="s">
        <v>412</v>
      </c>
      <c r="D21" s="12" t="s">
        <v>676</v>
      </c>
      <c r="E21" s="24" t="s">
        <v>413</v>
      </c>
      <c r="F21" s="9">
        <f t="shared" si="0"/>
        <v>21</v>
      </c>
      <c r="G21" s="10" t="s">
        <v>414</v>
      </c>
      <c r="H21" s="7" t="s">
        <v>415</v>
      </c>
      <c r="I21" s="6">
        <v>5</v>
      </c>
      <c r="J21" s="6">
        <v>20</v>
      </c>
      <c r="K21" s="6">
        <v>6</v>
      </c>
      <c r="L21" s="6">
        <v>21</v>
      </c>
      <c r="M21" s="6" t="s">
        <v>2</v>
      </c>
      <c r="N21" s="6">
        <v>116.5</v>
      </c>
      <c r="O21" s="6">
        <v>5.4</v>
      </c>
      <c r="P21" s="5" t="s">
        <v>470</v>
      </c>
      <c r="Q21" s="1"/>
    </row>
    <row r="22" spans="1:17" x14ac:dyDescent="0.2">
      <c r="A22" s="6" t="s">
        <v>0</v>
      </c>
      <c r="B22" s="6" t="s">
        <v>672</v>
      </c>
      <c r="C22" s="6" t="s">
        <v>231</v>
      </c>
      <c r="D22" s="12" t="s">
        <v>435</v>
      </c>
      <c r="E22" s="23" t="s">
        <v>232</v>
      </c>
      <c r="F22" s="9">
        <f t="shared" si="0"/>
        <v>21</v>
      </c>
      <c r="G22" s="10" t="s">
        <v>233</v>
      </c>
      <c r="H22" s="7" t="s">
        <v>234</v>
      </c>
      <c r="I22" s="6">
        <v>1</v>
      </c>
      <c r="J22" s="6">
        <v>21</v>
      </c>
      <c r="K22" s="6">
        <v>2</v>
      </c>
      <c r="L22" s="6">
        <v>22</v>
      </c>
      <c r="M22" s="6" t="s">
        <v>2</v>
      </c>
      <c r="N22" s="6">
        <v>175.1</v>
      </c>
      <c r="O22" s="6">
        <v>2.8999999999999998E-3</v>
      </c>
      <c r="P22" s="5" t="s">
        <v>470</v>
      </c>
      <c r="Q22" s="1"/>
    </row>
    <row r="23" spans="1:17" x14ac:dyDescent="0.2">
      <c r="A23" s="6" t="s">
        <v>11</v>
      </c>
      <c r="B23" s="6" t="s">
        <v>673</v>
      </c>
      <c r="C23" s="6" t="s">
        <v>410</v>
      </c>
      <c r="D23" s="6" t="s">
        <v>677</v>
      </c>
      <c r="E23" s="23" t="s">
        <v>411</v>
      </c>
      <c r="F23" s="9">
        <f t="shared" si="0"/>
        <v>22</v>
      </c>
      <c r="G23" s="11" t="s">
        <v>305</v>
      </c>
      <c r="H23" s="6"/>
      <c r="I23" s="6"/>
      <c r="J23" s="6"/>
      <c r="K23" s="6"/>
      <c r="L23" s="6"/>
      <c r="M23" s="6"/>
      <c r="N23" s="6"/>
      <c r="O23" s="6"/>
      <c r="P23" s="5" t="s">
        <v>470</v>
      </c>
    </row>
    <row r="24" spans="1:17" x14ac:dyDescent="0.2">
      <c r="A24" s="6" t="s">
        <v>5</v>
      </c>
      <c r="B24" s="6" t="s">
        <v>674</v>
      </c>
      <c r="C24" s="12" t="s">
        <v>406</v>
      </c>
      <c r="D24" s="12" t="s">
        <v>678</v>
      </c>
      <c r="E24" s="24" t="s">
        <v>407</v>
      </c>
      <c r="F24" s="9">
        <f t="shared" si="0"/>
        <v>22</v>
      </c>
      <c r="G24" s="10" t="s">
        <v>408</v>
      </c>
      <c r="H24" s="7" t="s">
        <v>409</v>
      </c>
      <c r="I24" s="6">
        <v>2</v>
      </c>
      <c r="J24" s="6">
        <v>17</v>
      </c>
      <c r="K24" s="6">
        <v>3</v>
      </c>
      <c r="L24" s="6">
        <v>18</v>
      </c>
      <c r="M24" s="6" t="s">
        <v>312</v>
      </c>
      <c r="N24" s="6">
        <v>113.1</v>
      </c>
      <c r="O24" s="6">
        <v>8.8000000000000007</v>
      </c>
      <c r="P24" s="5" t="s">
        <v>470</v>
      </c>
    </row>
    <row r="25" spans="1:17" x14ac:dyDescent="0.2">
      <c r="A25" s="6" t="s">
        <v>0</v>
      </c>
      <c r="B25" s="6" t="s">
        <v>672</v>
      </c>
      <c r="C25" s="6" t="s">
        <v>243</v>
      </c>
      <c r="D25" s="12" t="s">
        <v>517</v>
      </c>
      <c r="E25" s="23" t="s">
        <v>526</v>
      </c>
      <c r="F25" s="9">
        <f t="shared" si="0"/>
        <v>22</v>
      </c>
      <c r="G25" s="10" t="s">
        <v>244</v>
      </c>
      <c r="H25" s="7" t="s">
        <v>245</v>
      </c>
      <c r="I25" s="6">
        <v>1</v>
      </c>
      <c r="J25" s="6">
        <v>22</v>
      </c>
      <c r="K25" s="6">
        <v>2</v>
      </c>
      <c r="L25" s="6">
        <v>23</v>
      </c>
      <c r="M25" s="6" t="s">
        <v>2</v>
      </c>
      <c r="N25" s="6">
        <v>180.7</v>
      </c>
      <c r="O25" s="6">
        <v>1.4E-3</v>
      </c>
      <c r="P25" s="6" t="s">
        <v>538</v>
      </c>
      <c r="Q25" s="21" t="s">
        <v>486</v>
      </c>
    </row>
    <row r="26" spans="1:17" x14ac:dyDescent="0.2">
      <c r="A26" s="6" t="s">
        <v>3</v>
      </c>
      <c r="B26" s="6" t="s">
        <v>674</v>
      </c>
      <c r="C26" s="6" t="s">
        <v>246</v>
      </c>
      <c r="D26" s="12" t="s">
        <v>517</v>
      </c>
      <c r="E26" s="23" t="s">
        <v>526</v>
      </c>
      <c r="F26" s="9">
        <f t="shared" si="0"/>
        <v>22</v>
      </c>
      <c r="G26" s="10" t="s">
        <v>244</v>
      </c>
      <c r="H26" s="7" t="s">
        <v>245</v>
      </c>
      <c r="I26" s="6">
        <v>1</v>
      </c>
      <c r="J26" s="6">
        <v>22</v>
      </c>
      <c r="K26" s="6">
        <v>2</v>
      </c>
      <c r="L26" s="6">
        <v>23</v>
      </c>
      <c r="M26" s="6" t="s">
        <v>2</v>
      </c>
      <c r="N26" s="6">
        <v>180.7</v>
      </c>
      <c r="O26" s="6">
        <v>1.4E-3</v>
      </c>
      <c r="P26" s="6" t="s">
        <v>538</v>
      </c>
      <c r="Q26" s="21" t="s">
        <v>486</v>
      </c>
    </row>
    <row r="27" spans="1:17" x14ac:dyDescent="0.2">
      <c r="A27" s="6" t="s">
        <v>0</v>
      </c>
      <c r="B27" s="6" t="s">
        <v>672</v>
      </c>
      <c r="C27" s="6" t="s">
        <v>166</v>
      </c>
      <c r="D27" s="6" t="s">
        <v>512</v>
      </c>
      <c r="E27" s="23" t="s">
        <v>550</v>
      </c>
      <c r="F27" s="9">
        <f t="shared" si="0"/>
        <v>23</v>
      </c>
      <c r="G27" s="10" t="s">
        <v>167</v>
      </c>
      <c r="H27" s="7" t="s">
        <v>168</v>
      </c>
      <c r="I27" s="6">
        <v>1</v>
      </c>
      <c r="J27" s="6">
        <v>23</v>
      </c>
      <c r="K27" s="6">
        <v>1</v>
      </c>
      <c r="L27" s="6">
        <v>23</v>
      </c>
      <c r="M27" s="6" t="s">
        <v>2</v>
      </c>
      <c r="N27" s="6">
        <v>188.7</v>
      </c>
      <c r="O27" s="6">
        <v>4.8999999999999998E-4</v>
      </c>
      <c r="P27" s="6" t="s">
        <v>551</v>
      </c>
      <c r="Q27" s="21" t="s">
        <v>481</v>
      </c>
    </row>
    <row r="28" spans="1:17" x14ac:dyDescent="0.2">
      <c r="A28" s="6" t="s">
        <v>5</v>
      </c>
      <c r="B28" s="6" t="s">
        <v>674</v>
      </c>
      <c r="C28" s="12" t="s">
        <v>169</v>
      </c>
      <c r="D28" s="6" t="s">
        <v>512</v>
      </c>
      <c r="E28" s="23" t="s">
        <v>550</v>
      </c>
      <c r="F28" s="9">
        <f t="shared" si="0"/>
        <v>23</v>
      </c>
      <c r="G28" s="10" t="s">
        <v>167</v>
      </c>
      <c r="H28" s="7" t="s">
        <v>168</v>
      </c>
      <c r="I28" s="6">
        <v>1</v>
      </c>
      <c r="J28" s="6">
        <v>23</v>
      </c>
      <c r="K28" s="6">
        <v>1</v>
      </c>
      <c r="L28" s="6">
        <v>23</v>
      </c>
      <c r="M28" s="6" t="s">
        <v>2</v>
      </c>
      <c r="N28" s="6">
        <v>188.7</v>
      </c>
      <c r="O28" s="6">
        <v>4.8999999999999998E-4</v>
      </c>
      <c r="P28" s="6" t="s">
        <v>551</v>
      </c>
      <c r="Q28" s="21" t="s">
        <v>481</v>
      </c>
    </row>
    <row r="29" spans="1:17" x14ac:dyDescent="0.2">
      <c r="A29" s="6" t="s">
        <v>3</v>
      </c>
      <c r="B29" s="6" t="s">
        <v>674</v>
      </c>
      <c r="C29" s="6" t="s">
        <v>170</v>
      </c>
      <c r="D29" s="6" t="s">
        <v>512</v>
      </c>
      <c r="E29" s="23" t="s">
        <v>550</v>
      </c>
      <c r="F29" s="9">
        <f t="shared" si="0"/>
        <v>23</v>
      </c>
      <c r="G29" s="10" t="s">
        <v>167</v>
      </c>
      <c r="H29" s="7" t="s">
        <v>168</v>
      </c>
      <c r="I29" s="6">
        <v>1</v>
      </c>
      <c r="J29" s="6">
        <v>23</v>
      </c>
      <c r="K29" s="6">
        <v>1</v>
      </c>
      <c r="L29" s="6">
        <v>23</v>
      </c>
      <c r="M29" s="6" t="s">
        <v>2</v>
      </c>
      <c r="N29" s="6">
        <v>188.7</v>
      </c>
      <c r="O29" s="6">
        <v>4.8999999999999998E-4</v>
      </c>
      <c r="P29" s="6" t="s">
        <v>551</v>
      </c>
      <c r="Q29" s="21" t="s">
        <v>481</v>
      </c>
    </row>
    <row r="30" spans="1:17" x14ac:dyDescent="0.2">
      <c r="A30" s="6" t="s">
        <v>3</v>
      </c>
      <c r="B30" s="6" t="s">
        <v>674</v>
      </c>
      <c r="C30" s="6" t="s">
        <v>402</v>
      </c>
      <c r="D30" s="6" t="s">
        <v>679</v>
      </c>
      <c r="E30" s="23" t="s">
        <v>403</v>
      </c>
      <c r="F30" s="9">
        <f t="shared" si="0"/>
        <v>22</v>
      </c>
      <c r="G30" s="10" t="s">
        <v>404</v>
      </c>
      <c r="H30" s="7" t="s">
        <v>405</v>
      </c>
      <c r="I30" s="6">
        <v>4</v>
      </c>
      <c r="J30" s="6">
        <v>22</v>
      </c>
      <c r="K30" s="6">
        <v>1</v>
      </c>
      <c r="L30" s="6">
        <v>19</v>
      </c>
      <c r="M30" s="6" t="s">
        <v>2</v>
      </c>
      <c r="N30" s="6">
        <v>123.6</v>
      </c>
      <c r="O30" s="6">
        <v>2.2000000000000002</v>
      </c>
      <c r="P30" s="5" t="s">
        <v>470</v>
      </c>
    </row>
    <row r="31" spans="1:17" x14ac:dyDescent="0.2">
      <c r="A31" s="6" t="s">
        <v>3</v>
      </c>
      <c r="B31" s="6" t="s">
        <v>673</v>
      </c>
      <c r="C31" s="6" t="s">
        <v>221</v>
      </c>
      <c r="D31" s="12" t="s">
        <v>462</v>
      </c>
      <c r="E31" s="23" t="s">
        <v>222</v>
      </c>
      <c r="F31" s="9">
        <f t="shared" si="0"/>
        <v>24</v>
      </c>
      <c r="G31" s="10" t="s">
        <v>223</v>
      </c>
      <c r="H31" s="7" t="s">
        <v>224</v>
      </c>
      <c r="I31" s="6">
        <v>2</v>
      </c>
      <c r="J31" s="6">
        <v>24</v>
      </c>
      <c r="K31" s="6">
        <v>2</v>
      </c>
      <c r="L31" s="6">
        <v>24</v>
      </c>
      <c r="M31" s="6" t="s">
        <v>2</v>
      </c>
      <c r="N31" s="6">
        <v>213.1</v>
      </c>
      <c r="O31" s="8">
        <v>2.0999999999999999E-5</v>
      </c>
      <c r="P31" s="5" t="s">
        <v>470</v>
      </c>
      <c r="Q31" s="1"/>
    </row>
    <row r="32" spans="1:17" x14ac:dyDescent="0.2">
      <c r="A32" s="6" t="s">
        <v>3</v>
      </c>
      <c r="B32" s="6" t="s">
        <v>673</v>
      </c>
      <c r="C32" s="6" t="s">
        <v>398</v>
      </c>
      <c r="D32" s="6" t="s">
        <v>680</v>
      </c>
      <c r="E32" s="23" t="s">
        <v>399</v>
      </c>
      <c r="F32" s="9">
        <f t="shared" si="0"/>
        <v>22</v>
      </c>
      <c r="G32" s="10" t="s">
        <v>400</v>
      </c>
      <c r="H32" s="7" t="s">
        <v>401</v>
      </c>
      <c r="I32" s="6">
        <v>5</v>
      </c>
      <c r="J32" s="6">
        <v>19</v>
      </c>
      <c r="K32" s="6">
        <v>3</v>
      </c>
      <c r="L32" s="6">
        <v>17</v>
      </c>
      <c r="M32" s="6" t="s">
        <v>2</v>
      </c>
      <c r="N32" s="6">
        <v>118.4</v>
      </c>
      <c r="O32" s="6">
        <v>4.0999999999999996</v>
      </c>
      <c r="P32" s="5" t="s">
        <v>470</v>
      </c>
    </row>
    <row r="33" spans="1:17" x14ac:dyDescent="0.2">
      <c r="A33" s="6" t="s">
        <v>5</v>
      </c>
      <c r="B33" s="6" t="s">
        <v>674</v>
      </c>
      <c r="C33" s="12" t="s">
        <v>396</v>
      </c>
      <c r="D33" s="12" t="s">
        <v>681</v>
      </c>
      <c r="E33" s="24" t="s">
        <v>397</v>
      </c>
      <c r="F33" s="9">
        <f t="shared" si="0"/>
        <v>24</v>
      </c>
      <c r="G33" s="10" t="s">
        <v>394</v>
      </c>
      <c r="H33" s="7" t="s">
        <v>395</v>
      </c>
      <c r="I33" s="6">
        <v>1</v>
      </c>
      <c r="J33" s="6">
        <v>23</v>
      </c>
      <c r="K33" s="6">
        <v>1</v>
      </c>
      <c r="L33" s="6">
        <v>24</v>
      </c>
      <c r="M33" s="6" t="s">
        <v>2</v>
      </c>
      <c r="N33" s="6">
        <v>114.2</v>
      </c>
      <c r="O33" s="6">
        <v>6.1</v>
      </c>
      <c r="P33" s="5" t="s">
        <v>470</v>
      </c>
    </row>
    <row r="34" spans="1:17" x14ac:dyDescent="0.2">
      <c r="A34" s="6" t="s">
        <v>3</v>
      </c>
      <c r="B34" s="6" t="s">
        <v>673</v>
      </c>
      <c r="C34" s="6" t="s">
        <v>392</v>
      </c>
      <c r="D34" s="6" t="s">
        <v>681</v>
      </c>
      <c r="E34" s="23" t="s">
        <v>393</v>
      </c>
      <c r="F34" s="9">
        <f t="shared" si="0"/>
        <v>25</v>
      </c>
      <c r="G34" s="10" t="s">
        <v>394</v>
      </c>
      <c r="H34" s="7" t="s">
        <v>395</v>
      </c>
      <c r="I34" s="6">
        <v>1</v>
      </c>
      <c r="J34" s="6">
        <v>25</v>
      </c>
      <c r="K34" s="6">
        <v>1</v>
      </c>
      <c r="L34" s="6">
        <v>26</v>
      </c>
      <c r="M34" s="6" t="s">
        <v>2</v>
      </c>
      <c r="N34" s="6">
        <v>116.5</v>
      </c>
      <c r="O34" s="6">
        <v>4.5999999999999996</v>
      </c>
      <c r="P34" s="5" t="s">
        <v>470</v>
      </c>
    </row>
    <row r="35" spans="1:17" x14ac:dyDescent="0.2">
      <c r="A35" s="6" t="s">
        <v>11</v>
      </c>
      <c r="B35" s="6" t="s">
        <v>673</v>
      </c>
      <c r="C35" s="6" t="s">
        <v>390</v>
      </c>
      <c r="D35" s="6" t="s">
        <v>682</v>
      </c>
      <c r="E35" s="23" t="s">
        <v>391</v>
      </c>
      <c r="F35" s="9">
        <f t="shared" si="0"/>
        <v>20</v>
      </c>
      <c r="G35" s="11" t="s">
        <v>305</v>
      </c>
      <c r="H35" s="7"/>
      <c r="I35" s="6"/>
      <c r="J35" s="6"/>
      <c r="K35" s="6"/>
      <c r="L35" s="6"/>
      <c r="M35" s="6"/>
      <c r="N35" s="6"/>
      <c r="O35" s="6"/>
      <c r="P35" s="5" t="s">
        <v>470</v>
      </c>
    </row>
    <row r="36" spans="1:17" x14ac:dyDescent="0.2">
      <c r="A36" s="6" t="s">
        <v>5</v>
      </c>
      <c r="B36" s="6" t="s">
        <v>674</v>
      </c>
      <c r="C36" s="12" t="s">
        <v>386</v>
      </c>
      <c r="D36" s="12" t="s">
        <v>683</v>
      </c>
      <c r="E36" s="24" t="s">
        <v>387</v>
      </c>
      <c r="F36" s="9">
        <f t="shared" si="0"/>
        <v>22</v>
      </c>
      <c r="G36" s="10" t="s">
        <v>388</v>
      </c>
      <c r="H36" s="7" t="s">
        <v>389</v>
      </c>
      <c r="I36" s="6">
        <v>1</v>
      </c>
      <c r="J36" s="6">
        <v>17</v>
      </c>
      <c r="K36" s="6">
        <v>6</v>
      </c>
      <c r="L36" s="6">
        <v>22</v>
      </c>
      <c r="M36" s="6" t="s">
        <v>312</v>
      </c>
      <c r="N36" s="6">
        <v>121.2</v>
      </c>
      <c r="O36" s="6">
        <v>2.9</v>
      </c>
      <c r="P36" s="5" t="s">
        <v>470</v>
      </c>
    </row>
    <row r="37" spans="1:17" x14ac:dyDescent="0.2">
      <c r="A37" s="30" t="s">
        <v>11</v>
      </c>
      <c r="B37" s="30" t="s">
        <v>673</v>
      </c>
      <c r="C37" s="30" t="s">
        <v>384</v>
      </c>
      <c r="D37" s="30" t="s">
        <v>688</v>
      </c>
      <c r="E37" s="36" t="s">
        <v>385</v>
      </c>
      <c r="F37" s="37">
        <f t="shared" ref="F37:F68" si="1">LEN(E37)</f>
        <v>20</v>
      </c>
      <c r="G37" s="38" t="s">
        <v>305</v>
      </c>
      <c r="H37" s="39"/>
      <c r="I37" s="30"/>
      <c r="J37" s="30"/>
      <c r="K37" s="30"/>
      <c r="L37" s="30"/>
      <c r="M37" s="30"/>
      <c r="N37" s="30"/>
      <c r="O37" s="30"/>
      <c r="P37" s="40" t="s">
        <v>470</v>
      </c>
      <c r="Q37" s="41"/>
    </row>
    <row r="38" spans="1:17" x14ac:dyDescent="0.2">
      <c r="A38" s="30" t="s">
        <v>5</v>
      </c>
      <c r="B38" s="30" t="s">
        <v>674</v>
      </c>
      <c r="C38" s="42" t="s">
        <v>382</v>
      </c>
      <c r="D38" s="30" t="s">
        <v>629</v>
      </c>
      <c r="E38" s="43" t="s">
        <v>622</v>
      </c>
      <c r="F38" s="37">
        <f t="shared" si="1"/>
        <v>23</v>
      </c>
      <c r="G38" s="44" t="s">
        <v>80</v>
      </c>
      <c r="H38" s="39" t="s">
        <v>79</v>
      </c>
      <c r="I38" s="30">
        <v>6</v>
      </c>
      <c r="J38" s="30">
        <v>23</v>
      </c>
      <c r="K38" s="30">
        <v>4</v>
      </c>
      <c r="L38" s="30">
        <v>21</v>
      </c>
      <c r="M38" s="30" t="s">
        <v>312</v>
      </c>
      <c r="N38" s="30">
        <v>124.8</v>
      </c>
      <c r="O38" s="30">
        <v>1.8</v>
      </c>
      <c r="P38" s="30" t="s">
        <v>478</v>
      </c>
      <c r="Q38" s="45" t="s">
        <v>482</v>
      </c>
    </row>
    <row r="39" spans="1:17" x14ac:dyDescent="0.2">
      <c r="A39" s="30" t="s">
        <v>3</v>
      </c>
      <c r="B39" s="30" t="s">
        <v>673</v>
      </c>
      <c r="C39" s="30" t="s">
        <v>383</v>
      </c>
      <c r="D39" s="30" t="s">
        <v>629</v>
      </c>
      <c r="E39" s="36" t="s">
        <v>622</v>
      </c>
      <c r="F39" s="37">
        <f t="shared" si="1"/>
        <v>23</v>
      </c>
      <c r="G39" s="44" t="s">
        <v>80</v>
      </c>
      <c r="H39" s="39" t="s">
        <v>79</v>
      </c>
      <c r="I39" s="30">
        <v>6</v>
      </c>
      <c r="J39" s="30">
        <v>23</v>
      </c>
      <c r="K39" s="30">
        <v>4</v>
      </c>
      <c r="L39" s="30">
        <v>21</v>
      </c>
      <c r="M39" s="30" t="s">
        <v>312</v>
      </c>
      <c r="N39" s="30">
        <v>124.8</v>
      </c>
      <c r="O39" s="30">
        <v>1.8</v>
      </c>
      <c r="P39" s="30" t="s">
        <v>478</v>
      </c>
      <c r="Q39" s="45" t="s">
        <v>482</v>
      </c>
    </row>
    <row r="40" spans="1:17" x14ac:dyDescent="0.2">
      <c r="A40" s="30" t="s">
        <v>11</v>
      </c>
      <c r="B40" s="30" t="s">
        <v>673</v>
      </c>
      <c r="C40" s="30" t="s">
        <v>378</v>
      </c>
      <c r="D40" s="30" t="s">
        <v>630</v>
      </c>
      <c r="E40" s="36" t="s">
        <v>379</v>
      </c>
      <c r="F40" s="37">
        <f t="shared" si="1"/>
        <v>21</v>
      </c>
      <c r="G40" s="44" t="s">
        <v>380</v>
      </c>
      <c r="H40" s="39" t="s">
        <v>381</v>
      </c>
      <c r="I40" s="30">
        <v>1</v>
      </c>
      <c r="J40" s="30">
        <v>16</v>
      </c>
      <c r="K40" s="30">
        <v>4</v>
      </c>
      <c r="L40" s="30">
        <v>19</v>
      </c>
      <c r="M40" s="30" t="s">
        <v>2</v>
      </c>
      <c r="N40" s="30">
        <v>115.6</v>
      </c>
      <c r="O40" s="30">
        <v>6</v>
      </c>
      <c r="P40" s="40" t="s">
        <v>470</v>
      </c>
      <c r="Q40" s="41"/>
    </row>
    <row r="41" spans="1:17" x14ac:dyDescent="0.2">
      <c r="A41" s="30" t="s">
        <v>0</v>
      </c>
      <c r="B41" s="30" t="s">
        <v>672</v>
      </c>
      <c r="C41" s="30" t="s">
        <v>225</v>
      </c>
      <c r="D41" s="42" t="s">
        <v>516</v>
      </c>
      <c r="E41" s="36" t="s">
        <v>226</v>
      </c>
      <c r="F41" s="37">
        <f t="shared" si="1"/>
        <v>22</v>
      </c>
      <c r="G41" s="44" t="s">
        <v>227</v>
      </c>
      <c r="H41" s="39" t="s">
        <v>228</v>
      </c>
      <c r="I41" s="30">
        <v>1</v>
      </c>
      <c r="J41" s="30">
        <v>22</v>
      </c>
      <c r="K41" s="30">
        <v>2</v>
      </c>
      <c r="L41" s="30">
        <v>23</v>
      </c>
      <c r="M41" s="30" t="s">
        <v>2</v>
      </c>
      <c r="N41" s="30">
        <v>194.7</v>
      </c>
      <c r="O41" s="30">
        <v>2.3000000000000001E-4</v>
      </c>
      <c r="P41" s="40" t="s">
        <v>470</v>
      </c>
      <c r="Q41" s="41"/>
    </row>
    <row r="42" spans="1:17" x14ac:dyDescent="0.2">
      <c r="A42" s="30" t="s">
        <v>5</v>
      </c>
      <c r="B42" s="30" t="s">
        <v>674</v>
      </c>
      <c r="C42" s="42" t="s">
        <v>229</v>
      </c>
      <c r="D42" s="42" t="s">
        <v>516</v>
      </c>
      <c r="E42" s="43" t="s">
        <v>226</v>
      </c>
      <c r="F42" s="37">
        <f t="shared" si="1"/>
        <v>22</v>
      </c>
      <c r="G42" s="44" t="s">
        <v>227</v>
      </c>
      <c r="H42" s="39" t="s">
        <v>228</v>
      </c>
      <c r="I42" s="30">
        <v>1</v>
      </c>
      <c r="J42" s="30">
        <v>22</v>
      </c>
      <c r="K42" s="30">
        <v>2</v>
      </c>
      <c r="L42" s="30">
        <v>23</v>
      </c>
      <c r="M42" s="30" t="s">
        <v>2</v>
      </c>
      <c r="N42" s="30">
        <v>194.7</v>
      </c>
      <c r="O42" s="30">
        <v>2.3000000000000001E-4</v>
      </c>
      <c r="P42" s="40" t="s">
        <v>470</v>
      </c>
      <c r="Q42" s="41"/>
    </row>
    <row r="43" spans="1:17" x14ac:dyDescent="0.2">
      <c r="A43" s="30" t="s">
        <v>3</v>
      </c>
      <c r="B43" s="30" t="s">
        <v>673</v>
      </c>
      <c r="C43" s="30" t="s">
        <v>230</v>
      </c>
      <c r="D43" s="42" t="s">
        <v>516</v>
      </c>
      <c r="E43" s="36" t="s">
        <v>226</v>
      </c>
      <c r="F43" s="37">
        <f t="shared" si="1"/>
        <v>22</v>
      </c>
      <c r="G43" s="44" t="s">
        <v>227</v>
      </c>
      <c r="H43" s="39" t="s">
        <v>228</v>
      </c>
      <c r="I43" s="30">
        <v>1</v>
      </c>
      <c r="J43" s="30">
        <v>22</v>
      </c>
      <c r="K43" s="30">
        <v>2</v>
      </c>
      <c r="L43" s="30">
        <v>23</v>
      </c>
      <c r="M43" s="30" t="s">
        <v>2</v>
      </c>
      <c r="N43" s="30">
        <v>194.7</v>
      </c>
      <c r="O43" s="30">
        <v>2.3000000000000001E-4</v>
      </c>
      <c r="P43" s="40" t="s">
        <v>470</v>
      </c>
      <c r="Q43" s="41"/>
    </row>
    <row r="44" spans="1:17" x14ac:dyDescent="0.2">
      <c r="A44" s="30" t="s">
        <v>0</v>
      </c>
      <c r="B44" s="30" t="s">
        <v>672</v>
      </c>
      <c r="C44" s="30" t="s">
        <v>91</v>
      </c>
      <c r="D44" s="30" t="s">
        <v>451</v>
      </c>
      <c r="E44" s="36" t="s">
        <v>595</v>
      </c>
      <c r="F44" s="37">
        <f t="shared" si="1"/>
        <v>20</v>
      </c>
      <c r="G44" s="44" t="s">
        <v>92</v>
      </c>
      <c r="H44" s="39" t="s">
        <v>93</v>
      </c>
      <c r="I44" s="30">
        <v>1</v>
      </c>
      <c r="J44" s="30">
        <v>20</v>
      </c>
      <c r="K44" s="30">
        <v>2</v>
      </c>
      <c r="L44" s="30">
        <v>21</v>
      </c>
      <c r="M44" s="30" t="s">
        <v>2</v>
      </c>
      <c r="N44" s="30">
        <v>207.9</v>
      </c>
      <c r="O44" s="46">
        <v>4.6E-5</v>
      </c>
      <c r="P44" s="30" t="s">
        <v>592</v>
      </c>
      <c r="Q44" s="45" t="s">
        <v>483</v>
      </c>
    </row>
    <row r="45" spans="1:17" x14ac:dyDescent="0.2">
      <c r="A45" s="30" t="s">
        <v>3</v>
      </c>
      <c r="B45" s="30" t="s">
        <v>673</v>
      </c>
      <c r="C45" s="30" t="s">
        <v>94</v>
      </c>
      <c r="D45" s="30" t="s">
        <v>451</v>
      </c>
      <c r="E45" s="36" t="s">
        <v>594</v>
      </c>
      <c r="F45" s="37">
        <f t="shared" si="1"/>
        <v>23</v>
      </c>
      <c r="G45" s="44" t="s">
        <v>95</v>
      </c>
      <c r="H45" s="39" t="s">
        <v>96</v>
      </c>
      <c r="I45" s="30">
        <v>1</v>
      </c>
      <c r="J45" s="30">
        <v>23</v>
      </c>
      <c r="K45" s="30">
        <v>1</v>
      </c>
      <c r="L45" s="30">
        <v>23</v>
      </c>
      <c r="M45" s="30" t="s">
        <v>2</v>
      </c>
      <c r="N45" s="30">
        <v>215.6</v>
      </c>
      <c r="O45" s="46">
        <v>1.5999999999999999E-5</v>
      </c>
      <c r="P45" s="30" t="s">
        <v>592</v>
      </c>
      <c r="Q45" s="45" t="s">
        <v>483</v>
      </c>
    </row>
    <row r="46" spans="1:17" x14ac:dyDescent="0.2">
      <c r="A46" s="30" t="s">
        <v>0</v>
      </c>
      <c r="B46" s="30" t="s">
        <v>672</v>
      </c>
      <c r="C46" s="30" t="s">
        <v>198</v>
      </c>
      <c r="D46" s="30" t="s">
        <v>457</v>
      </c>
      <c r="E46" s="36" t="s">
        <v>607</v>
      </c>
      <c r="F46" s="37">
        <f t="shared" si="1"/>
        <v>23</v>
      </c>
      <c r="G46" s="44" t="s">
        <v>199</v>
      </c>
      <c r="H46" s="39" t="s">
        <v>200</v>
      </c>
      <c r="I46" s="30">
        <v>1</v>
      </c>
      <c r="J46" s="30">
        <v>23</v>
      </c>
      <c r="K46" s="30">
        <v>2</v>
      </c>
      <c r="L46" s="30">
        <v>24</v>
      </c>
      <c r="M46" s="30" t="s">
        <v>2</v>
      </c>
      <c r="N46" s="30">
        <v>196</v>
      </c>
      <c r="O46" s="30">
        <v>1.8000000000000001E-4</v>
      </c>
      <c r="P46" s="30" t="s">
        <v>606</v>
      </c>
      <c r="Q46" s="45" t="s">
        <v>484</v>
      </c>
    </row>
    <row r="47" spans="1:17" x14ac:dyDescent="0.2">
      <c r="A47" s="30" t="s">
        <v>3</v>
      </c>
      <c r="B47" s="30" t="s">
        <v>673</v>
      </c>
      <c r="C47" s="30" t="s">
        <v>201</v>
      </c>
      <c r="D47" s="30" t="s">
        <v>457</v>
      </c>
      <c r="E47" s="36" t="s">
        <v>608</v>
      </c>
      <c r="F47" s="37">
        <f t="shared" si="1"/>
        <v>24</v>
      </c>
      <c r="G47" s="44" t="s">
        <v>199</v>
      </c>
      <c r="H47" s="39" t="s">
        <v>200</v>
      </c>
      <c r="I47" s="30">
        <v>1</v>
      </c>
      <c r="J47" s="30">
        <v>23</v>
      </c>
      <c r="K47" s="30">
        <v>2</v>
      </c>
      <c r="L47" s="30">
        <v>24</v>
      </c>
      <c r="M47" s="30" t="s">
        <v>2</v>
      </c>
      <c r="N47" s="30">
        <v>196.8</v>
      </c>
      <c r="O47" s="30">
        <v>1.7000000000000001E-4</v>
      </c>
      <c r="P47" s="30" t="s">
        <v>606</v>
      </c>
      <c r="Q47" s="45" t="s">
        <v>484</v>
      </c>
    </row>
    <row r="48" spans="1:17" x14ac:dyDescent="0.2">
      <c r="A48" s="30" t="s">
        <v>0</v>
      </c>
      <c r="B48" s="30" t="s">
        <v>672</v>
      </c>
      <c r="C48" s="30" t="s">
        <v>171</v>
      </c>
      <c r="D48" s="30" t="s">
        <v>441</v>
      </c>
      <c r="E48" s="36" t="s">
        <v>172</v>
      </c>
      <c r="F48" s="37">
        <f t="shared" si="1"/>
        <v>21</v>
      </c>
      <c r="G48" s="44" t="s">
        <v>173</v>
      </c>
      <c r="H48" s="39" t="s">
        <v>174</v>
      </c>
      <c r="I48" s="30">
        <v>1</v>
      </c>
      <c r="J48" s="30">
        <v>19</v>
      </c>
      <c r="K48" s="30">
        <v>1</v>
      </c>
      <c r="L48" s="30">
        <v>19</v>
      </c>
      <c r="M48" s="30" t="s">
        <v>2</v>
      </c>
      <c r="N48" s="30">
        <v>174.9</v>
      </c>
      <c r="O48" s="30">
        <v>3.5000000000000001E-3</v>
      </c>
      <c r="P48" s="40" t="s">
        <v>470</v>
      </c>
      <c r="Q48" s="41"/>
    </row>
    <row r="49" spans="1:17" x14ac:dyDescent="0.2">
      <c r="A49" s="30" t="s">
        <v>5</v>
      </c>
      <c r="B49" s="30" t="s">
        <v>674</v>
      </c>
      <c r="C49" s="42" t="s">
        <v>148</v>
      </c>
      <c r="D49" s="30" t="s">
        <v>668</v>
      </c>
      <c r="E49" s="43" t="s">
        <v>543</v>
      </c>
      <c r="F49" s="37">
        <f t="shared" si="1"/>
        <v>21</v>
      </c>
      <c r="G49" s="44" t="s">
        <v>149</v>
      </c>
      <c r="H49" s="39" t="s">
        <v>150</v>
      </c>
      <c r="I49" s="30">
        <v>1</v>
      </c>
      <c r="J49" s="30">
        <v>21</v>
      </c>
      <c r="K49" s="30">
        <v>1</v>
      </c>
      <c r="L49" s="30">
        <v>21</v>
      </c>
      <c r="M49" s="30" t="s">
        <v>2</v>
      </c>
      <c r="N49" s="30">
        <v>187.7</v>
      </c>
      <c r="O49" s="30">
        <v>5.8E-4</v>
      </c>
      <c r="P49" s="30" t="s">
        <v>537</v>
      </c>
      <c r="Q49" s="45" t="s">
        <v>492</v>
      </c>
    </row>
    <row r="50" spans="1:17" x14ac:dyDescent="0.2">
      <c r="A50" s="30" t="s">
        <v>0</v>
      </c>
      <c r="B50" s="30" t="s">
        <v>672</v>
      </c>
      <c r="C50" s="30" t="s">
        <v>151</v>
      </c>
      <c r="D50" s="30" t="s">
        <v>668</v>
      </c>
      <c r="E50" s="36" t="s">
        <v>544</v>
      </c>
      <c r="F50" s="37">
        <f t="shared" si="1"/>
        <v>22</v>
      </c>
      <c r="G50" s="44" t="s">
        <v>149</v>
      </c>
      <c r="H50" s="39" t="s">
        <v>150</v>
      </c>
      <c r="I50" s="30">
        <v>1</v>
      </c>
      <c r="J50" s="30">
        <v>22</v>
      </c>
      <c r="K50" s="30">
        <v>1</v>
      </c>
      <c r="L50" s="30">
        <v>22</v>
      </c>
      <c r="M50" s="30" t="s">
        <v>2</v>
      </c>
      <c r="N50" s="30">
        <v>198.5</v>
      </c>
      <c r="O50" s="30">
        <v>1.4999999999999999E-4</v>
      </c>
      <c r="P50" s="30" t="s">
        <v>537</v>
      </c>
      <c r="Q50" s="45" t="s">
        <v>492</v>
      </c>
    </row>
    <row r="51" spans="1:17" x14ac:dyDescent="0.2">
      <c r="A51" s="30" t="s">
        <v>3</v>
      </c>
      <c r="B51" s="30" t="s">
        <v>674</v>
      </c>
      <c r="C51" s="30" t="s">
        <v>152</v>
      </c>
      <c r="D51" s="30" t="s">
        <v>668</v>
      </c>
      <c r="E51" s="36" t="s">
        <v>545</v>
      </c>
      <c r="F51" s="37">
        <f t="shared" si="1"/>
        <v>23</v>
      </c>
      <c r="G51" s="44" t="s">
        <v>149</v>
      </c>
      <c r="H51" s="39" t="s">
        <v>150</v>
      </c>
      <c r="I51" s="30">
        <v>1</v>
      </c>
      <c r="J51" s="30">
        <v>22</v>
      </c>
      <c r="K51" s="30">
        <v>1</v>
      </c>
      <c r="L51" s="30">
        <v>22</v>
      </c>
      <c r="M51" s="30" t="s">
        <v>2</v>
      </c>
      <c r="N51" s="30">
        <v>200.2</v>
      </c>
      <c r="O51" s="30">
        <v>1.2E-4</v>
      </c>
      <c r="P51" s="30" t="s">
        <v>537</v>
      </c>
      <c r="Q51" s="45" t="s">
        <v>492</v>
      </c>
    </row>
    <row r="52" spans="1:17" x14ac:dyDescent="0.2">
      <c r="A52" s="30" t="s">
        <v>3</v>
      </c>
      <c r="B52" s="30" t="s">
        <v>673</v>
      </c>
      <c r="C52" s="30" t="s">
        <v>374</v>
      </c>
      <c r="D52" s="30" t="s">
        <v>631</v>
      </c>
      <c r="E52" s="36" t="s">
        <v>375</v>
      </c>
      <c r="F52" s="37">
        <f t="shared" si="1"/>
        <v>24</v>
      </c>
      <c r="G52" s="44" t="s">
        <v>376</v>
      </c>
      <c r="H52" s="39" t="s">
        <v>377</v>
      </c>
      <c r="I52" s="30">
        <v>7</v>
      </c>
      <c r="J52" s="30">
        <v>24</v>
      </c>
      <c r="K52" s="30">
        <v>2</v>
      </c>
      <c r="L52" s="30">
        <v>19</v>
      </c>
      <c r="M52" s="30" t="s">
        <v>2</v>
      </c>
      <c r="N52" s="30">
        <v>114</v>
      </c>
      <c r="O52" s="30">
        <v>8.6</v>
      </c>
      <c r="P52" s="40" t="s">
        <v>470</v>
      </c>
      <c r="Q52" s="41"/>
    </row>
    <row r="53" spans="1:17" x14ac:dyDescent="0.2">
      <c r="A53" s="30" t="s">
        <v>3</v>
      </c>
      <c r="B53" s="30" t="s">
        <v>673</v>
      </c>
      <c r="C53" s="30" t="s">
        <v>372</v>
      </c>
      <c r="D53" s="30" t="s">
        <v>632</v>
      </c>
      <c r="E53" s="36" t="s">
        <v>373</v>
      </c>
      <c r="F53" s="37">
        <f t="shared" si="1"/>
        <v>25</v>
      </c>
      <c r="G53" s="38" t="s">
        <v>305</v>
      </c>
      <c r="H53" s="39"/>
      <c r="I53" s="30"/>
      <c r="J53" s="30"/>
      <c r="K53" s="30"/>
      <c r="L53" s="30"/>
      <c r="M53" s="30"/>
      <c r="N53" s="30"/>
      <c r="O53" s="30"/>
      <c r="P53" s="40" t="s">
        <v>470</v>
      </c>
      <c r="Q53" s="41"/>
    </row>
    <row r="54" spans="1:17" x14ac:dyDescent="0.2">
      <c r="A54" s="30" t="s">
        <v>0</v>
      </c>
      <c r="B54" s="30" t="s">
        <v>672</v>
      </c>
      <c r="C54" s="30" t="s">
        <v>135</v>
      </c>
      <c r="D54" s="30" t="s">
        <v>463</v>
      </c>
      <c r="E54" s="36" t="s">
        <v>618</v>
      </c>
      <c r="F54" s="37">
        <f t="shared" si="1"/>
        <v>21</v>
      </c>
      <c r="G54" s="44" t="s">
        <v>136</v>
      </c>
      <c r="H54" s="39" t="s">
        <v>137</v>
      </c>
      <c r="I54" s="30">
        <v>1</v>
      </c>
      <c r="J54" s="30">
        <v>21</v>
      </c>
      <c r="K54" s="30">
        <v>1</v>
      </c>
      <c r="L54" s="30">
        <v>21</v>
      </c>
      <c r="M54" s="30" t="s">
        <v>2</v>
      </c>
      <c r="N54" s="30">
        <v>180.6</v>
      </c>
      <c r="O54" s="30">
        <v>1.5E-3</v>
      </c>
      <c r="P54" s="30" t="s">
        <v>619</v>
      </c>
      <c r="Q54" s="45" t="s">
        <v>485</v>
      </c>
    </row>
    <row r="55" spans="1:17" x14ac:dyDescent="0.2">
      <c r="A55" s="30" t="s">
        <v>5</v>
      </c>
      <c r="B55" s="30" t="s">
        <v>674</v>
      </c>
      <c r="C55" s="42" t="s">
        <v>138</v>
      </c>
      <c r="D55" s="30" t="s">
        <v>463</v>
      </c>
      <c r="E55" s="43" t="s">
        <v>620</v>
      </c>
      <c r="F55" s="37">
        <f t="shared" si="1"/>
        <v>22</v>
      </c>
      <c r="G55" s="44" t="s">
        <v>139</v>
      </c>
      <c r="H55" s="39" t="s">
        <v>140</v>
      </c>
      <c r="I55" s="30">
        <v>1</v>
      </c>
      <c r="J55" s="30">
        <v>22</v>
      </c>
      <c r="K55" s="30">
        <v>1</v>
      </c>
      <c r="L55" s="30">
        <v>22</v>
      </c>
      <c r="M55" s="30" t="s">
        <v>2</v>
      </c>
      <c r="N55" s="30">
        <v>190.2</v>
      </c>
      <c r="O55" s="30">
        <v>4.2000000000000002E-4</v>
      </c>
      <c r="P55" s="30" t="s">
        <v>619</v>
      </c>
      <c r="Q55" s="45" t="s">
        <v>485</v>
      </c>
    </row>
    <row r="56" spans="1:17" x14ac:dyDescent="0.2">
      <c r="A56" s="30" t="s">
        <v>3</v>
      </c>
      <c r="B56" s="30" t="s">
        <v>673</v>
      </c>
      <c r="C56" s="30" t="s">
        <v>141</v>
      </c>
      <c r="D56" s="30" t="s">
        <v>463</v>
      </c>
      <c r="E56" s="36" t="s">
        <v>620</v>
      </c>
      <c r="F56" s="37">
        <f t="shared" si="1"/>
        <v>22</v>
      </c>
      <c r="G56" s="44" t="s">
        <v>139</v>
      </c>
      <c r="H56" s="39" t="s">
        <v>140</v>
      </c>
      <c r="I56" s="30">
        <v>1</v>
      </c>
      <c r="J56" s="30">
        <v>22</v>
      </c>
      <c r="K56" s="30">
        <v>1</v>
      </c>
      <c r="L56" s="30">
        <v>22</v>
      </c>
      <c r="M56" s="30" t="s">
        <v>2</v>
      </c>
      <c r="N56" s="30">
        <v>190.2</v>
      </c>
      <c r="O56" s="30">
        <v>4.2000000000000002E-4</v>
      </c>
      <c r="P56" s="30" t="s">
        <v>619</v>
      </c>
      <c r="Q56" s="45" t="s">
        <v>485</v>
      </c>
    </row>
    <row r="57" spans="1:17" x14ac:dyDescent="0.2">
      <c r="A57" s="30" t="s">
        <v>11</v>
      </c>
      <c r="B57" s="30" t="s">
        <v>673</v>
      </c>
      <c r="C57" s="30" t="s">
        <v>370</v>
      </c>
      <c r="D57" s="30" t="s">
        <v>689</v>
      </c>
      <c r="E57" s="36" t="s">
        <v>371</v>
      </c>
      <c r="F57" s="37">
        <f t="shared" si="1"/>
        <v>20</v>
      </c>
      <c r="G57" s="38" t="s">
        <v>305</v>
      </c>
      <c r="H57" s="30"/>
      <c r="I57" s="30"/>
      <c r="J57" s="30"/>
      <c r="K57" s="30"/>
      <c r="L57" s="30"/>
      <c r="M57" s="30"/>
      <c r="N57" s="30"/>
      <c r="O57" s="30"/>
      <c r="P57" s="40" t="s">
        <v>470</v>
      </c>
      <c r="Q57" s="41"/>
    </row>
    <row r="58" spans="1:17" x14ac:dyDescent="0.2">
      <c r="A58" s="30" t="s">
        <v>5</v>
      </c>
      <c r="B58" s="30" t="s">
        <v>674</v>
      </c>
      <c r="C58" s="42" t="s">
        <v>368</v>
      </c>
      <c r="D58" s="30" t="s">
        <v>633</v>
      </c>
      <c r="E58" s="43" t="s">
        <v>369</v>
      </c>
      <c r="F58" s="37">
        <f t="shared" si="1"/>
        <v>23</v>
      </c>
      <c r="G58" s="38" t="s">
        <v>305</v>
      </c>
      <c r="H58" s="30"/>
      <c r="I58" s="30"/>
      <c r="J58" s="30"/>
      <c r="K58" s="30"/>
      <c r="L58" s="30"/>
      <c r="M58" s="30"/>
      <c r="N58" s="30"/>
      <c r="O58" s="30"/>
      <c r="P58" s="40" t="s">
        <v>470</v>
      </c>
      <c r="Q58" s="41"/>
    </row>
    <row r="59" spans="1:17" x14ac:dyDescent="0.2">
      <c r="A59" s="30" t="s">
        <v>11</v>
      </c>
      <c r="B59" s="30" t="s">
        <v>673</v>
      </c>
      <c r="C59" s="30" t="s">
        <v>366</v>
      </c>
      <c r="D59" s="30" t="s">
        <v>690</v>
      </c>
      <c r="E59" s="36" t="s">
        <v>367</v>
      </c>
      <c r="F59" s="37">
        <f t="shared" si="1"/>
        <v>21</v>
      </c>
      <c r="G59" s="38" t="s">
        <v>305</v>
      </c>
      <c r="H59" s="39"/>
      <c r="I59" s="30"/>
      <c r="J59" s="30"/>
      <c r="K59" s="30"/>
      <c r="L59" s="30"/>
      <c r="M59" s="30"/>
      <c r="N59" s="30"/>
      <c r="O59" s="30"/>
      <c r="P59" s="40" t="s">
        <v>470</v>
      </c>
      <c r="Q59" s="41"/>
    </row>
    <row r="60" spans="1:17" x14ac:dyDescent="0.2">
      <c r="A60" s="30" t="s">
        <v>11</v>
      </c>
      <c r="B60" s="30" t="s">
        <v>673</v>
      </c>
      <c r="C60" s="30" t="s">
        <v>364</v>
      </c>
      <c r="D60" s="30" t="s">
        <v>691</v>
      </c>
      <c r="E60" s="36" t="s">
        <v>365</v>
      </c>
      <c r="F60" s="37">
        <f t="shared" si="1"/>
        <v>22</v>
      </c>
      <c r="G60" s="38" t="s">
        <v>305</v>
      </c>
      <c r="H60" s="30"/>
      <c r="I60" s="30"/>
      <c r="J60" s="30"/>
      <c r="K60" s="30"/>
      <c r="L60" s="30"/>
      <c r="M60" s="30"/>
      <c r="N60" s="30"/>
      <c r="O60" s="30"/>
      <c r="P60" s="40" t="s">
        <v>470</v>
      </c>
      <c r="Q60" s="41"/>
    </row>
    <row r="61" spans="1:17" x14ac:dyDescent="0.2">
      <c r="A61" s="30" t="s">
        <v>11</v>
      </c>
      <c r="B61" s="30" t="s">
        <v>673</v>
      </c>
      <c r="C61" s="30" t="s">
        <v>362</v>
      </c>
      <c r="D61" s="30" t="s">
        <v>692</v>
      </c>
      <c r="E61" s="36" t="s">
        <v>363</v>
      </c>
      <c r="F61" s="37">
        <f t="shared" si="1"/>
        <v>20</v>
      </c>
      <c r="G61" s="38" t="s">
        <v>305</v>
      </c>
      <c r="H61" s="30"/>
      <c r="I61" s="30"/>
      <c r="J61" s="30"/>
      <c r="K61" s="30"/>
      <c r="L61" s="30"/>
      <c r="M61" s="30"/>
      <c r="N61" s="30"/>
      <c r="O61" s="30"/>
      <c r="P61" s="40" t="s">
        <v>470</v>
      </c>
      <c r="Q61" s="41"/>
    </row>
    <row r="62" spans="1:17" x14ac:dyDescent="0.2">
      <c r="A62" s="30" t="s">
        <v>3</v>
      </c>
      <c r="B62" s="30" t="s">
        <v>673</v>
      </c>
      <c r="C62" s="30" t="s">
        <v>359</v>
      </c>
      <c r="D62" s="30" t="s">
        <v>634</v>
      </c>
      <c r="E62" s="36" t="s">
        <v>623</v>
      </c>
      <c r="F62" s="37">
        <f t="shared" si="1"/>
        <v>22</v>
      </c>
      <c r="G62" s="44" t="s">
        <v>360</v>
      </c>
      <c r="H62" s="39" t="s">
        <v>361</v>
      </c>
      <c r="I62" s="30">
        <v>1</v>
      </c>
      <c r="J62" s="30">
        <v>21</v>
      </c>
      <c r="K62" s="30">
        <v>2</v>
      </c>
      <c r="L62" s="30">
        <v>22</v>
      </c>
      <c r="M62" s="30" t="s">
        <v>2</v>
      </c>
      <c r="N62" s="30">
        <v>124.4</v>
      </c>
      <c r="O62" s="30">
        <v>2</v>
      </c>
      <c r="P62" s="30" t="s">
        <v>538</v>
      </c>
      <c r="Q62" s="45" t="s">
        <v>486</v>
      </c>
    </row>
    <row r="63" spans="1:17" x14ac:dyDescent="0.2">
      <c r="A63" s="30" t="s">
        <v>11</v>
      </c>
      <c r="B63" s="30" t="s">
        <v>673</v>
      </c>
      <c r="C63" s="30" t="s">
        <v>357</v>
      </c>
      <c r="D63" s="30" t="s">
        <v>635</v>
      </c>
      <c r="E63" s="36" t="s">
        <v>358</v>
      </c>
      <c r="F63" s="37">
        <f t="shared" si="1"/>
        <v>21</v>
      </c>
      <c r="G63" s="38" t="s">
        <v>305</v>
      </c>
      <c r="H63" s="39"/>
      <c r="I63" s="30"/>
      <c r="J63" s="30"/>
      <c r="K63" s="30"/>
      <c r="L63" s="30"/>
      <c r="M63" s="30"/>
      <c r="N63" s="30"/>
      <c r="O63" s="30"/>
      <c r="P63" s="40" t="s">
        <v>470</v>
      </c>
      <c r="Q63" s="32"/>
    </row>
    <row r="64" spans="1:17" x14ac:dyDescent="0.2">
      <c r="A64" s="30" t="s">
        <v>5</v>
      </c>
      <c r="B64" s="30" t="s">
        <v>674</v>
      </c>
      <c r="C64" s="42" t="s">
        <v>293</v>
      </c>
      <c r="D64" s="42" t="s">
        <v>521</v>
      </c>
      <c r="E64" s="43" t="s">
        <v>294</v>
      </c>
      <c r="F64" s="37">
        <f t="shared" si="1"/>
        <v>22</v>
      </c>
      <c r="G64" s="44" t="s">
        <v>295</v>
      </c>
      <c r="H64" s="39" t="s">
        <v>296</v>
      </c>
      <c r="I64" s="30">
        <v>1</v>
      </c>
      <c r="J64" s="30">
        <v>19</v>
      </c>
      <c r="K64" s="30">
        <v>1</v>
      </c>
      <c r="L64" s="30">
        <v>19</v>
      </c>
      <c r="M64" s="30" t="s">
        <v>2</v>
      </c>
      <c r="N64" s="30">
        <v>140.1</v>
      </c>
      <c r="O64" s="30">
        <v>0.26</v>
      </c>
      <c r="P64" s="40" t="s">
        <v>470</v>
      </c>
      <c r="Q64" s="41"/>
    </row>
    <row r="65" spans="1:17" x14ac:dyDescent="0.2">
      <c r="A65" s="30" t="s">
        <v>11</v>
      </c>
      <c r="B65" s="30" t="s">
        <v>673</v>
      </c>
      <c r="C65" s="30" t="s">
        <v>353</v>
      </c>
      <c r="D65" s="30" t="s">
        <v>636</v>
      </c>
      <c r="E65" s="36" t="s">
        <v>354</v>
      </c>
      <c r="F65" s="37">
        <f t="shared" si="1"/>
        <v>23</v>
      </c>
      <c r="G65" s="44" t="s">
        <v>355</v>
      </c>
      <c r="H65" s="39" t="s">
        <v>356</v>
      </c>
      <c r="I65" s="30">
        <v>4</v>
      </c>
      <c r="J65" s="30">
        <v>23</v>
      </c>
      <c r="K65" s="30">
        <v>4</v>
      </c>
      <c r="L65" s="30">
        <v>23</v>
      </c>
      <c r="M65" s="30" t="s">
        <v>2</v>
      </c>
      <c r="N65" s="30">
        <v>116.3</v>
      </c>
      <c r="O65" s="30">
        <v>5.3</v>
      </c>
      <c r="P65" s="40" t="s">
        <v>470</v>
      </c>
      <c r="Q65" s="32"/>
    </row>
    <row r="66" spans="1:17" x14ac:dyDescent="0.2">
      <c r="A66" s="30" t="s">
        <v>11</v>
      </c>
      <c r="B66" s="30" t="s">
        <v>673</v>
      </c>
      <c r="C66" s="30" t="s">
        <v>302</v>
      </c>
      <c r="D66" s="42" t="s">
        <v>464</v>
      </c>
      <c r="E66" s="36" t="s">
        <v>523</v>
      </c>
      <c r="F66" s="37">
        <f t="shared" si="1"/>
        <v>20</v>
      </c>
      <c r="G66" s="44" t="s">
        <v>247</v>
      </c>
      <c r="H66" s="39" t="s">
        <v>248</v>
      </c>
      <c r="I66" s="30">
        <v>1</v>
      </c>
      <c r="J66" s="30">
        <v>20</v>
      </c>
      <c r="K66" s="30">
        <v>1</v>
      </c>
      <c r="L66" s="30">
        <v>20</v>
      </c>
      <c r="M66" s="30" t="s">
        <v>2</v>
      </c>
      <c r="N66" s="30">
        <v>119</v>
      </c>
      <c r="O66" s="30">
        <v>4.0999999999999996</v>
      </c>
      <c r="P66" s="30" t="s">
        <v>538</v>
      </c>
      <c r="Q66" s="45" t="s">
        <v>486</v>
      </c>
    </row>
    <row r="67" spans="1:17" x14ac:dyDescent="0.2">
      <c r="A67" s="30" t="s">
        <v>5</v>
      </c>
      <c r="B67" s="30" t="s">
        <v>674</v>
      </c>
      <c r="C67" s="42" t="s">
        <v>245</v>
      </c>
      <c r="D67" s="42" t="s">
        <v>464</v>
      </c>
      <c r="E67" s="43" t="s">
        <v>527</v>
      </c>
      <c r="F67" s="37">
        <f t="shared" si="1"/>
        <v>21</v>
      </c>
      <c r="G67" s="44" t="s">
        <v>247</v>
      </c>
      <c r="H67" s="39" t="s">
        <v>248</v>
      </c>
      <c r="I67" s="30">
        <v>1</v>
      </c>
      <c r="J67" s="30">
        <v>21</v>
      </c>
      <c r="K67" s="30">
        <v>1</v>
      </c>
      <c r="L67" s="30">
        <v>21</v>
      </c>
      <c r="M67" s="30" t="s">
        <v>2</v>
      </c>
      <c r="N67" s="30">
        <v>162.4</v>
      </c>
      <c r="O67" s="30">
        <v>1.6E-2</v>
      </c>
      <c r="P67" s="30" t="s">
        <v>538</v>
      </c>
      <c r="Q67" s="45" t="s">
        <v>486</v>
      </c>
    </row>
    <row r="68" spans="1:17" x14ac:dyDescent="0.2">
      <c r="A68" s="30" t="s">
        <v>3</v>
      </c>
      <c r="B68" s="30" t="s">
        <v>673</v>
      </c>
      <c r="C68" s="30" t="s">
        <v>249</v>
      </c>
      <c r="D68" s="42" t="s">
        <v>464</v>
      </c>
      <c r="E68" s="36" t="s">
        <v>527</v>
      </c>
      <c r="F68" s="37">
        <f t="shared" si="1"/>
        <v>21</v>
      </c>
      <c r="G68" s="44" t="s">
        <v>247</v>
      </c>
      <c r="H68" s="39" t="s">
        <v>248</v>
      </c>
      <c r="I68" s="30">
        <v>1</v>
      </c>
      <c r="J68" s="30">
        <v>21</v>
      </c>
      <c r="K68" s="30">
        <v>1</v>
      </c>
      <c r="L68" s="30">
        <v>21</v>
      </c>
      <c r="M68" s="30" t="s">
        <v>2</v>
      </c>
      <c r="N68" s="30">
        <v>162.4</v>
      </c>
      <c r="O68" s="30">
        <v>1.6E-2</v>
      </c>
      <c r="P68" s="30" t="s">
        <v>538</v>
      </c>
      <c r="Q68" s="45" t="s">
        <v>486</v>
      </c>
    </row>
    <row r="69" spans="1:17" x14ac:dyDescent="0.2">
      <c r="A69" s="30" t="s">
        <v>3</v>
      </c>
      <c r="B69" s="30" t="s">
        <v>673</v>
      </c>
      <c r="C69" s="30" t="s">
        <v>349</v>
      </c>
      <c r="D69" s="30" t="s">
        <v>637</v>
      </c>
      <c r="E69" s="36" t="s">
        <v>350</v>
      </c>
      <c r="F69" s="37">
        <f t="shared" ref="F69:F100" si="2">LEN(E69)</f>
        <v>21</v>
      </c>
      <c r="G69" s="44" t="s">
        <v>351</v>
      </c>
      <c r="H69" s="39" t="s">
        <v>352</v>
      </c>
      <c r="I69" s="30">
        <v>7</v>
      </c>
      <c r="J69" s="30">
        <v>19</v>
      </c>
      <c r="K69" s="30">
        <v>5</v>
      </c>
      <c r="L69" s="30">
        <v>17</v>
      </c>
      <c r="M69" s="30" t="s">
        <v>312</v>
      </c>
      <c r="N69" s="30">
        <v>118.7</v>
      </c>
      <c r="O69" s="30">
        <v>3.9</v>
      </c>
      <c r="P69" s="40" t="s">
        <v>470</v>
      </c>
      <c r="Q69" s="32"/>
    </row>
    <row r="70" spans="1:17" x14ac:dyDescent="0.2">
      <c r="A70" s="30" t="s">
        <v>0</v>
      </c>
      <c r="B70" s="30" t="s">
        <v>672</v>
      </c>
      <c r="C70" s="30" t="s">
        <v>286</v>
      </c>
      <c r="D70" s="42" t="s">
        <v>520</v>
      </c>
      <c r="E70" s="36" t="s">
        <v>287</v>
      </c>
      <c r="F70" s="37">
        <f t="shared" si="2"/>
        <v>21</v>
      </c>
      <c r="G70" s="44" t="s">
        <v>288</v>
      </c>
      <c r="H70" s="39" t="s">
        <v>289</v>
      </c>
      <c r="I70" s="30">
        <v>1</v>
      </c>
      <c r="J70" s="30">
        <v>21</v>
      </c>
      <c r="K70" s="30">
        <v>2</v>
      </c>
      <c r="L70" s="30">
        <v>22</v>
      </c>
      <c r="M70" s="30" t="s">
        <v>2</v>
      </c>
      <c r="N70" s="30">
        <v>174.8</v>
      </c>
      <c r="O70" s="30">
        <v>3.0000000000000001E-3</v>
      </c>
      <c r="P70" s="40" t="s">
        <v>470</v>
      </c>
      <c r="Q70" s="41"/>
    </row>
    <row r="71" spans="1:17" x14ac:dyDescent="0.2">
      <c r="A71" s="30" t="s">
        <v>5</v>
      </c>
      <c r="B71" s="30" t="s">
        <v>674</v>
      </c>
      <c r="C71" s="42" t="s">
        <v>303</v>
      </c>
      <c r="D71" s="30" t="s">
        <v>638</v>
      </c>
      <c r="E71" s="43" t="s">
        <v>304</v>
      </c>
      <c r="F71" s="37">
        <f t="shared" si="2"/>
        <v>20</v>
      </c>
      <c r="G71" s="38" t="s">
        <v>305</v>
      </c>
      <c r="H71" s="30"/>
      <c r="I71" s="30"/>
      <c r="J71" s="30"/>
      <c r="K71" s="30"/>
      <c r="L71" s="30"/>
      <c r="M71" s="30"/>
      <c r="N71" s="30"/>
      <c r="O71" s="30"/>
      <c r="P71" s="40" t="s">
        <v>470</v>
      </c>
      <c r="Q71" s="32"/>
    </row>
    <row r="72" spans="1:17" x14ac:dyDescent="0.2">
      <c r="A72" s="30" t="s">
        <v>0</v>
      </c>
      <c r="B72" s="30" t="s">
        <v>672</v>
      </c>
      <c r="C72" s="30" t="s">
        <v>130</v>
      </c>
      <c r="D72" s="30" t="s">
        <v>460</v>
      </c>
      <c r="E72" s="36" t="s">
        <v>614</v>
      </c>
      <c r="F72" s="37">
        <f t="shared" si="2"/>
        <v>22</v>
      </c>
      <c r="G72" s="44" t="s">
        <v>131</v>
      </c>
      <c r="H72" s="39" t="s">
        <v>132</v>
      </c>
      <c r="I72" s="30">
        <v>1</v>
      </c>
      <c r="J72" s="30">
        <v>22</v>
      </c>
      <c r="K72" s="30">
        <v>2</v>
      </c>
      <c r="L72" s="30">
        <v>23</v>
      </c>
      <c r="M72" s="30" t="s">
        <v>2</v>
      </c>
      <c r="N72" s="30">
        <v>209.8</v>
      </c>
      <c r="O72" s="46">
        <v>3.3000000000000003E-5</v>
      </c>
      <c r="P72" s="30" t="s">
        <v>615</v>
      </c>
      <c r="Q72" s="45" t="s">
        <v>487</v>
      </c>
    </row>
    <row r="73" spans="1:17" x14ac:dyDescent="0.2">
      <c r="A73" s="30" t="s">
        <v>5</v>
      </c>
      <c r="B73" s="30" t="s">
        <v>674</v>
      </c>
      <c r="C73" s="42" t="s">
        <v>133</v>
      </c>
      <c r="D73" s="30" t="s">
        <v>460</v>
      </c>
      <c r="E73" s="36" t="s">
        <v>614</v>
      </c>
      <c r="F73" s="37">
        <f t="shared" si="2"/>
        <v>22</v>
      </c>
      <c r="G73" s="44" t="s">
        <v>131</v>
      </c>
      <c r="H73" s="39" t="s">
        <v>132</v>
      </c>
      <c r="I73" s="30">
        <v>1</v>
      </c>
      <c r="J73" s="30">
        <v>22</v>
      </c>
      <c r="K73" s="30">
        <v>2</v>
      </c>
      <c r="L73" s="30">
        <v>23</v>
      </c>
      <c r="M73" s="30" t="s">
        <v>2</v>
      </c>
      <c r="N73" s="30">
        <v>209.8</v>
      </c>
      <c r="O73" s="46">
        <v>3.3000000000000003E-5</v>
      </c>
      <c r="P73" s="30" t="s">
        <v>615</v>
      </c>
      <c r="Q73" s="45" t="s">
        <v>487</v>
      </c>
    </row>
    <row r="74" spans="1:17" x14ac:dyDescent="0.2">
      <c r="A74" s="30" t="s">
        <v>3</v>
      </c>
      <c r="B74" s="30" t="s">
        <v>673</v>
      </c>
      <c r="C74" s="30" t="s">
        <v>134</v>
      </c>
      <c r="D74" s="30" t="s">
        <v>460</v>
      </c>
      <c r="E74" s="36" t="s">
        <v>614</v>
      </c>
      <c r="F74" s="37">
        <f t="shared" si="2"/>
        <v>22</v>
      </c>
      <c r="G74" s="44" t="s">
        <v>131</v>
      </c>
      <c r="H74" s="39" t="s">
        <v>132</v>
      </c>
      <c r="I74" s="30">
        <v>1</v>
      </c>
      <c r="J74" s="30">
        <v>22</v>
      </c>
      <c r="K74" s="30">
        <v>2</v>
      </c>
      <c r="L74" s="30">
        <v>23</v>
      </c>
      <c r="M74" s="30" t="s">
        <v>2</v>
      </c>
      <c r="N74" s="30">
        <v>209.8</v>
      </c>
      <c r="O74" s="46">
        <v>3.3000000000000003E-5</v>
      </c>
      <c r="P74" s="30" t="s">
        <v>615</v>
      </c>
      <c r="Q74" s="45" t="s">
        <v>487</v>
      </c>
    </row>
    <row r="75" spans="1:17" x14ac:dyDescent="0.2">
      <c r="A75" s="30" t="s">
        <v>5</v>
      </c>
      <c r="B75" s="30" t="s">
        <v>674</v>
      </c>
      <c r="C75" s="42" t="s">
        <v>345</v>
      </c>
      <c r="D75" s="30" t="s">
        <v>639</v>
      </c>
      <c r="E75" s="43" t="s">
        <v>346</v>
      </c>
      <c r="F75" s="37">
        <f t="shared" si="2"/>
        <v>24</v>
      </c>
      <c r="G75" s="44" t="s">
        <v>347</v>
      </c>
      <c r="H75" s="39" t="s">
        <v>348</v>
      </c>
      <c r="I75" s="30">
        <v>9</v>
      </c>
      <c r="J75" s="30">
        <v>24</v>
      </c>
      <c r="K75" s="30">
        <v>2</v>
      </c>
      <c r="L75" s="30">
        <v>17</v>
      </c>
      <c r="M75" s="30" t="s">
        <v>2</v>
      </c>
      <c r="N75" s="30">
        <v>120.8</v>
      </c>
      <c r="O75" s="30">
        <v>3.4</v>
      </c>
      <c r="P75" s="40" t="s">
        <v>470</v>
      </c>
      <c r="Q75" s="32"/>
    </row>
    <row r="76" spans="1:17" x14ac:dyDescent="0.2">
      <c r="A76" s="30" t="s">
        <v>0</v>
      </c>
      <c r="B76" s="30" t="s">
        <v>672</v>
      </c>
      <c r="C76" s="30" t="s">
        <v>262</v>
      </c>
      <c r="D76" s="42" t="s">
        <v>513</v>
      </c>
      <c r="E76" s="36" t="s">
        <v>565</v>
      </c>
      <c r="F76" s="37">
        <f t="shared" si="2"/>
        <v>20</v>
      </c>
      <c r="G76" s="44" t="s">
        <v>263</v>
      </c>
      <c r="H76" s="39" t="s">
        <v>264</v>
      </c>
      <c r="I76" s="30">
        <v>1</v>
      </c>
      <c r="J76" s="30">
        <v>20</v>
      </c>
      <c r="K76" s="30">
        <v>1</v>
      </c>
      <c r="L76" s="30">
        <v>20</v>
      </c>
      <c r="M76" s="30" t="s">
        <v>2</v>
      </c>
      <c r="N76" s="30">
        <v>120.3</v>
      </c>
      <c r="O76" s="30">
        <v>3.6</v>
      </c>
      <c r="P76" s="30" t="s">
        <v>563</v>
      </c>
      <c r="Q76" s="45" t="s">
        <v>477</v>
      </c>
    </row>
    <row r="77" spans="1:17" x14ac:dyDescent="0.2">
      <c r="A77" s="30" t="s">
        <v>5</v>
      </c>
      <c r="B77" s="30" t="s">
        <v>674</v>
      </c>
      <c r="C77" s="42" t="s">
        <v>182</v>
      </c>
      <c r="D77" s="42" t="s">
        <v>513</v>
      </c>
      <c r="E77" s="43" t="s">
        <v>562</v>
      </c>
      <c r="F77" s="37">
        <f t="shared" si="2"/>
        <v>23</v>
      </c>
      <c r="G77" s="44" t="s">
        <v>183</v>
      </c>
      <c r="H77" s="39" t="s">
        <v>184</v>
      </c>
      <c r="I77" s="30">
        <v>1</v>
      </c>
      <c r="J77" s="30">
        <v>22</v>
      </c>
      <c r="K77" s="30">
        <v>1</v>
      </c>
      <c r="L77" s="30">
        <v>22</v>
      </c>
      <c r="M77" s="30" t="s">
        <v>2</v>
      </c>
      <c r="N77" s="30">
        <v>195.5</v>
      </c>
      <c r="O77" s="30">
        <v>2.1000000000000001E-4</v>
      </c>
      <c r="P77" s="30" t="s">
        <v>563</v>
      </c>
      <c r="Q77" s="45" t="s">
        <v>477</v>
      </c>
    </row>
    <row r="78" spans="1:17" x14ac:dyDescent="0.2">
      <c r="A78" s="30" t="s">
        <v>3</v>
      </c>
      <c r="B78" s="30" t="s">
        <v>674</v>
      </c>
      <c r="C78" s="30" t="s">
        <v>185</v>
      </c>
      <c r="D78" s="42" t="s">
        <v>513</v>
      </c>
      <c r="E78" s="36" t="s">
        <v>562</v>
      </c>
      <c r="F78" s="37">
        <f t="shared" si="2"/>
        <v>23</v>
      </c>
      <c r="G78" s="44" t="s">
        <v>183</v>
      </c>
      <c r="H78" s="39" t="s">
        <v>184</v>
      </c>
      <c r="I78" s="30">
        <v>1</v>
      </c>
      <c r="J78" s="30">
        <v>22</v>
      </c>
      <c r="K78" s="30">
        <v>1</v>
      </c>
      <c r="L78" s="30">
        <v>22</v>
      </c>
      <c r="M78" s="30" t="s">
        <v>2</v>
      </c>
      <c r="N78" s="30">
        <v>195.5</v>
      </c>
      <c r="O78" s="30">
        <v>2.1000000000000001E-4</v>
      </c>
      <c r="P78" s="30" t="s">
        <v>563</v>
      </c>
      <c r="Q78" s="45" t="s">
        <v>477</v>
      </c>
    </row>
    <row r="79" spans="1:17" x14ac:dyDescent="0.2">
      <c r="A79" s="30" t="s">
        <v>0</v>
      </c>
      <c r="B79" s="30" t="s">
        <v>672</v>
      </c>
      <c r="C79" s="30" t="s">
        <v>142</v>
      </c>
      <c r="D79" s="30" t="s">
        <v>438</v>
      </c>
      <c r="E79" s="36" t="s">
        <v>540</v>
      </c>
      <c r="F79" s="37">
        <f t="shared" si="2"/>
        <v>21</v>
      </c>
      <c r="G79" s="44" t="s">
        <v>143</v>
      </c>
      <c r="H79" s="39" t="s">
        <v>144</v>
      </c>
      <c r="I79" s="30">
        <v>1</v>
      </c>
      <c r="J79" s="30">
        <v>21</v>
      </c>
      <c r="K79" s="30">
        <v>1</v>
      </c>
      <c r="L79" s="30">
        <v>21</v>
      </c>
      <c r="M79" s="30" t="s">
        <v>2</v>
      </c>
      <c r="N79" s="30">
        <v>201.4</v>
      </c>
      <c r="O79" s="30">
        <v>1.1E-4</v>
      </c>
      <c r="P79" s="30" t="s">
        <v>539</v>
      </c>
      <c r="Q79" s="45" t="s">
        <v>488</v>
      </c>
    </row>
    <row r="80" spans="1:17" x14ac:dyDescent="0.2">
      <c r="A80" s="30" t="s">
        <v>5</v>
      </c>
      <c r="B80" s="30" t="s">
        <v>674</v>
      </c>
      <c r="C80" s="42" t="s">
        <v>145</v>
      </c>
      <c r="D80" s="30" t="s">
        <v>438</v>
      </c>
      <c r="E80" s="36" t="s">
        <v>540</v>
      </c>
      <c r="F80" s="37">
        <f t="shared" si="2"/>
        <v>21</v>
      </c>
      <c r="G80" s="44" t="s">
        <v>143</v>
      </c>
      <c r="H80" s="39" t="s">
        <v>144</v>
      </c>
      <c r="I80" s="30">
        <v>1</v>
      </c>
      <c r="J80" s="30">
        <v>21</v>
      </c>
      <c r="K80" s="30">
        <v>1</v>
      </c>
      <c r="L80" s="30">
        <v>21</v>
      </c>
      <c r="M80" s="30" t="s">
        <v>2</v>
      </c>
      <c r="N80" s="30">
        <v>201.4</v>
      </c>
      <c r="O80" s="30">
        <v>1.1E-4</v>
      </c>
      <c r="P80" s="30" t="s">
        <v>539</v>
      </c>
      <c r="Q80" s="45" t="s">
        <v>488</v>
      </c>
    </row>
    <row r="81" spans="1:17" x14ac:dyDescent="0.2">
      <c r="A81" s="30" t="s">
        <v>3</v>
      </c>
      <c r="B81" s="30" t="s">
        <v>673</v>
      </c>
      <c r="C81" s="30" t="s">
        <v>146</v>
      </c>
      <c r="D81" s="30" t="s">
        <v>438</v>
      </c>
      <c r="E81" s="36" t="s">
        <v>540</v>
      </c>
      <c r="F81" s="37">
        <f t="shared" si="2"/>
        <v>21</v>
      </c>
      <c r="G81" s="44" t="s">
        <v>143</v>
      </c>
      <c r="H81" s="39" t="s">
        <v>144</v>
      </c>
      <c r="I81" s="30">
        <v>1</v>
      </c>
      <c r="J81" s="30">
        <v>21</v>
      </c>
      <c r="K81" s="30">
        <v>1</v>
      </c>
      <c r="L81" s="30">
        <v>21</v>
      </c>
      <c r="M81" s="30" t="s">
        <v>2</v>
      </c>
      <c r="N81" s="30">
        <v>201.4</v>
      </c>
      <c r="O81" s="30">
        <v>1.1E-4</v>
      </c>
      <c r="P81" s="30" t="s">
        <v>539</v>
      </c>
      <c r="Q81" s="45" t="s">
        <v>488</v>
      </c>
    </row>
    <row r="82" spans="1:17" x14ac:dyDescent="0.2">
      <c r="A82" s="30" t="s">
        <v>11</v>
      </c>
      <c r="B82" s="30" t="s">
        <v>673</v>
      </c>
      <c r="C82" s="30" t="s">
        <v>147</v>
      </c>
      <c r="D82" s="30" t="s">
        <v>438</v>
      </c>
      <c r="E82" s="36" t="s">
        <v>540</v>
      </c>
      <c r="F82" s="37">
        <f t="shared" si="2"/>
        <v>21</v>
      </c>
      <c r="G82" s="44" t="s">
        <v>143</v>
      </c>
      <c r="H82" s="39" t="s">
        <v>144</v>
      </c>
      <c r="I82" s="30">
        <v>1</v>
      </c>
      <c r="J82" s="30">
        <v>21</v>
      </c>
      <c r="K82" s="30">
        <v>1</v>
      </c>
      <c r="L82" s="30">
        <v>21</v>
      </c>
      <c r="M82" s="30" t="s">
        <v>2</v>
      </c>
      <c r="N82" s="30">
        <v>201.4</v>
      </c>
      <c r="O82" s="30">
        <v>1.1E-4</v>
      </c>
      <c r="P82" s="30" t="s">
        <v>539</v>
      </c>
      <c r="Q82" s="45" t="s">
        <v>488</v>
      </c>
    </row>
    <row r="83" spans="1:17" x14ac:dyDescent="0.2">
      <c r="A83" s="30" t="s">
        <v>0</v>
      </c>
      <c r="B83" s="30" t="s">
        <v>672</v>
      </c>
      <c r="C83" s="30" t="s">
        <v>65</v>
      </c>
      <c r="D83" s="30" t="s">
        <v>459</v>
      </c>
      <c r="E83" s="36" t="s">
        <v>613</v>
      </c>
      <c r="F83" s="37">
        <f t="shared" si="2"/>
        <v>23</v>
      </c>
      <c r="G83" s="44" t="s">
        <v>66</v>
      </c>
      <c r="H83" s="39" t="s">
        <v>67</v>
      </c>
      <c r="I83" s="30">
        <v>1</v>
      </c>
      <c r="J83" s="30">
        <v>23</v>
      </c>
      <c r="K83" s="30">
        <v>2</v>
      </c>
      <c r="L83" s="30">
        <v>24</v>
      </c>
      <c r="M83" s="30" t="s">
        <v>2</v>
      </c>
      <c r="N83" s="30">
        <v>188.1</v>
      </c>
      <c r="O83" s="30">
        <v>5.1000000000000004E-4</v>
      </c>
      <c r="P83" s="30" t="s">
        <v>472</v>
      </c>
      <c r="Q83" s="41" t="s">
        <v>625</v>
      </c>
    </row>
    <row r="84" spans="1:17" x14ac:dyDescent="0.2">
      <c r="A84" s="30" t="s">
        <v>5</v>
      </c>
      <c r="B84" s="30" t="s">
        <v>674</v>
      </c>
      <c r="C84" s="42" t="s">
        <v>68</v>
      </c>
      <c r="D84" s="30" t="s">
        <v>459</v>
      </c>
      <c r="E84" s="36" t="s">
        <v>613</v>
      </c>
      <c r="F84" s="37">
        <f t="shared" si="2"/>
        <v>23</v>
      </c>
      <c r="G84" s="44" t="s">
        <v>66</v>
      </c>
      <c r="H84" s="39" t="s">
        <v>67</v>
      </c>
      <c r="I84" s="30">
        <v>1</v>
      </c>
      <c r="J84" s="30">
        <v>23</v>
      </c>
      <c r="K84" s="30">
        <v>2</v>
      </c>
      <c r="L84" s="30">
        <v>24</v>
      </c>
      <c r="M84" s="30" t="s">
        <v>2</v>
      </c>
      <c r="N84" s="30">
        <v>188.1</v>
      </c>
      <c r="O84" s="30">
        <v>5.1000000000000004E-4</v>
      </c>
      <c r="P84" s="30" t="s">
        <v>472</v>
      </c>
      <c r="Q84" s="41" t="s">
        <v>625</v>
      </c>
    </row>
    <row r="85" spans="1:17" x14ac:dyDescent="0.2">
      <c r="A85" s="30" t="s">
        <v>3</v>
      </c>
      <c r="B85" s="30" t="s">
        <v>673</v>
      </c>
      <c r="C85" s="30" t="s">
        <v>69</v>
      </c>
      <c r="D85" s="30" t="s">
        <v>459</v>
      </c>
      <c r="E85" s="36" t="s">
        <v>613</v>
      </c>
      <c r="F85" s="37">
        <f t="shared" si="2"/>
        <v>23</v>
      </c>
      <c r="G85" s="44" t="s">
        <v>66</v>
      </c>
      <c r="H85" s="39" t="s">
        <v>67</v>
      </c>
      <c r="I85" s="30">
        <v>1</v>
      </c>
      <c r="J85" s="30">
        <v>23</v>
      </c>
      <c r="K85" s="30">
        <v>2</v>
      </c>
      <c r="L85" s="30">
        <v>24</v>
      </c>
      <c r="M85" s="30" t="s">
        <v>2</v>
      </c>
      <c r="N85" s="30">
        <v>188.1</v>
      </c>
      <c r="O85" s="30">
        <v>5.1000000000000004E-4</v>
      </c>
      <c r="P85" s="30" t="s">
        <v>472</v>
      </c>
      <c r="Q85" s="41" t="s">
        <v>625</v>
      </c>
    </row>
    <row r="86" spans="1:17" x14ac:dyDescent="0.2">
      <c r="A86" s="30" t="s">
        <v>11</v>
      </c>
      <c r="B86" s="30" t="s">
        <v>673</v>
      </c>
      <c r="C86" s="30" t="s">
        <v>12</v>
      </c>
      <c r="D86" s="30" t="s">
        <v>445</v>
      </c>
      <c r="E86" s="36" t="s">
        <v>13</v>
      </c>
      <c r="F86" s="37">
        <f t="shared" si="2"/>
        <v>21</v>
      </c>
      <c r="G86" s="44" t="s">
        <v>14</v>
      </c>
      <c r="H86" s="39" t="s">
        <v>12</v>
      </c>
      <c r="I86" s="30">
        <v>1</v>
      </c>
      <c r="J86" s="30">
        <v>21</v>
      </c>
      <c r="K86" s="30">
        <v>1</v>
      </c>
      <c r="L86" s="30">
        <v>21</v>
      </c>
      <c r="M86" s="30" t="s">
        <v>2</v>
      </c>
      <c r="N86" s="30">
        <v>181.9</v>
      </c>
      <c r="O86" s="30">
        <v>1.2999999999999999E-3</v>
      </c>
      <c r="P86" s="40" t="s">
        <v>470</v>
      </c>
      <c r="Q86" s="47"/>
    </row>
    <row r="87" spans="1:17" x14ac:dyDescent="0.2">
      <c r="A87" s="30" t="s">
        <v>0</v>
      </c>
      <c r="B87" s="30" t="s">
        <v>672</v>
      </c>
      <c r="C87" s="30" t="s">
        <v>15</v>
      </c>
      <c r="D87" s="30" t="s">
        <v>445</v>
      </c>
      <c r="E87" s="36" t="s">
        <v>16</v>
      </c>
      <c r="F87" s="37">
        <f t="shared" si="2"/>
        <v>21</v>
      </c>
      <c r="G87" s="44" t="s">
        <v>14</v>
      </c>
      <c r="H87" s="39" t="s">
        <v>12</v>
      </c>
      <c r="I87" s="30">
        <v>1</v>
      </c>
      <c r="J87" s="30">
        <v>21</v>
      </c>
      <c r="K87" s="30">
        <v>1</v>
      </c>
      <c r="L87" s="30">
        <v>21</v>
      </c>
      <c r="M87" s="30" t="s">
        <v>2</v>
      </c>
      <c r="N87" s="30">
        <v>181.9</v>
      </c>
      <c r="O87" s="30">
        <v>1.2999999999999999E-3</v>
      </c>
      <c r="P87" s="40" t="s">
        <v>470</v>
      </c>
      <c r="Q87" s="41"/>
    </row>
    <row r="88" spans="1:17" x14ac:dyDescent="0.2">
      <c r="A88" s="30" t="s">
        <v>0</v>
      </c>
      <c r="B88" s="30" t="s">
        <v>672</v>
      </c>
      <c r="C88" s="30" t="s">
        <v>343</v>
      </c>
      <c r="D88" s="30" t="s">
        <v>640</v>
      </c>
      <c r="E88" s="36" t="s">
        <v>344</v>
      </c>
      <c r="F88" s="37">
        <f t="shared" si="2"/>
        <v>20</v>
      </c>
      <c r="G88" s="38" t="s">
        <v>305</v>
      </c>
      <c r="H88" s="39"/>
      <c r="I88" s="30"/>
      <c r="J88" s="30"/>
      <c r="K88" s="30"/>
      <c r="L88" s="30"/>
      <c r="M88" s="30"/>
      <c r="N88" s="30"/>
      <c r="O88" s="30"/>
      <c r="P88" s="40" t="s">
        <v>470</v>
      </c>
      <c r="Q88" s="32"/>
    </row>
    <row r="89" spans="1:17" x14ac:dyDescent="0.2">
      <c r="A89" s="30" t="s">
        <v>5</v>
      </c>
      <c r="B89" s="30" t="s">
        <v>674</v>
      </c>
      <c r="C89" s="42" t="s">
        <v>340</v>
      </c>
      <c r="D89" s="30" t="s">
        <v>686</v>
      </c>
      <c r="E89" s="43" t="s">
        <v>341</v>
      </c>
      <c r="F89" s="37">
        <f t="shared" si="2"/>
        <v>22</v>
      </c>
      <c r="G89" s="38" t="s">
        <v>305</v>
      </c>
      <c r="H89" s="30"/>
      <c r="I89" s="30"/>
      <c r="J89" s="30"/>
      <c r="K89" s="30"/>
      <c r="L89" s="30"/>
      <c r="M89" s="30"/>
      <c r="N89" s="30"/>
      <c r="O89" s="30"/>
      <c r="P89" s="40" t="s">
        <v>470</v>
      </c>
      <c r="Q89" s="32"/>
    </row>
    <row r="90" spans="1:17" x14ac:dyDescent="0.2">
      <c r="A90" s="30" t="s">
        <v>3</v>
      </c>
      <c r="B90" s="30" t="s">
        <v>673</v>
      </c>
      <c r="C90" s="30" t="s">
        <v>342</v>
      </c>
      <c r="D90" s="30" t="s">
        <v>686</v>
      </c>
      <c r="E90" s="36" t="s">
        <v>341</v>
      </c>
      <c r="F90" s="37">
        <f t="shared" si="2"/>
        <v>22</v>
      </c>
      <c r="G90" s="38" t="s">
        <v>305</v>
      </c>
      <c r="H90" s="30"/>
      <c r="I90" s="30"/>
      <c r="J90" s="30"/>
      <c r="K90" s="30"/>
      <c r="L90" s="30"/>
      <c r="M90" s="30"/>
      <c r="N90" s="30"/>
      <c r="O90" s="30"/>
      <c r="P90" s="40" t="s">
        <v>470</v>
      </c>
      <c r="Q90" s="32"/>
    </row>
    <row r="91" spans="1:17" x14ac:dyDescent="0.2">
      <c r="A91" s="30" t="s">
        <v>5</v>
      </c>
      <c r="B91" s="30" t="s">
        <v>674</v>
      </c>
      <c r="C91" s="42" t="s">
        <v>17</v>
      </c>
      <c r="D91" s="42" t="s">
        <v>503</v>
      </c>
      <c r="E91" s="43" t="s">
        <v>570</v>
      </c>
      <c r="F91" s="37">
        <f t="shared" si="2"/>
        <v>22</v>
      </c>
      <c r="G91" s="44" t="s">
        <v>18</v>
      </c>
      <c r="H91" s="39" t="s">
        <v>19</v>
      </c>
      <c r="I91" s="30">
        <v>1</v>
      </c>
      <c r="J91" s="30">
        <v>21</v>
      </c>
      <c r="K91" s="30">
        <v>1</v>
      </c>
      <c r="L91" s="30">
        <v>21</v>
      </c>
      <c r="M91" s="30" t="s">
        <v>2</v>
      </c>
      <c r="N91" s="30">
        <v>186.7</v>
      </c>
      <c r="O91" s="30">
        <v>6.0999999999999997E-4</v>
      </c>
      <c r="P91" s="30" t="s">
        <v>467</v>
      </c>
      <c r="Q91" s="41" t="s">
        <v>469</v>
      </c>
    </row>
    <row r="92" spans="1:17" x14ac:dyDescent="0.2">
      <c r="A92" s="30" t="s">
        <v>3</v>
      </c>
      <c r="B92" s="30" t="s">
        <v>674</v>
      </c>
      <c r="C92" s="30" t="s">
        <v>20</v>
      </c>
      <c r="D92" s="42" t="s">
        <v>503</v>
      </c>
      <c r="E92" s="36" t="s">
        <v>571</v>
      </c>
      <c r="F92" s="37">
        <f t="shared" si="2"/>
        <v>24</v>
      </c>
      <c r="G92" s="44" t="s">
        <v>21</v>
      </c>
      <c r="H92" s="39" t="s">
        <v>22</v>
      </c>
      <c r="I92" s="30">
        <v>1</v>
      </c>
      <c r="J92" s="30">
        <v>24</v>
      </c>
      <c r="K92" s="30">
        <v>1</v>
      </c>
      <c r="L92" s="30">
        <v>24</v>
      </c>
      <c r="M92" s="30" t="s">
        <v>2</v>
      </c>
      <c r="N92" s="30">
        <v>197.1</v>
      </c>
      <c r="O92" s="30">
        <v>1.6000000000000001E-4</v>
      </c>
      <c r="P92" s="30" t="s">
        <v>467</v>
      </c>
      <c r="Q92" s="41" t="s">
        <v>469</v>
      </c>
    </row>
    <row r="93" spans="1:17" x14ac:dyDescent="0.2">
      <c r="A93" s="30" t="s">
        <v>0</v>
      </c>
      <c r="B93" s="30" t="s">
        <v>672</v>
      </c>
      <c r="C93" s="30" t="s">
        <v>23</v>
      </c>
      <c r="D93" s="42" t="s">
        <v>503</v>
      </c>
      <c r="E93" s="36" t="s">
        <v>572</v>
      </c>
      <c r="F93" s="37">
        <f t="shared" si="2"/>
        <v>22</v>
      </c>
      <c r="G93" s="44" t="s">
        <v>24</v>
      </c>
      <c r="H93" s="39" t="s">
        <v>25</v>
      </c>
      <c r="I93" s="30">
        <v>1</v>
      </c>
      <c r="J93" s="30">
        <v>22</v>
      </c>
      <c r="K93" s="30">
        <v>1</v>
      </c>
      <c r="L93" s="30">
        <v>22</v>
      </c>
      <c r="M93" s="30" t="s">
        <v>2</v>
      </c>
      <c r="N93" s="30">
        <v>191.3</v>
      </c>
      <c r="O93" s="30">
        <v>3.6999999999999999E-4</v>
      </c>
      <c r="P93" s="30" t="s">
        <v>467</v>
      </c>
      <c r="Q93" s="41" t="s">
        <v>469</v>
      </c>
    </row>
    <row r="94" spans="1:17" x14ac:dyDescent="0.2">
      <c r="A94" s="30" t="s">
        <v>11</v>
      </c>
      <c r="B94" s="30" t="s">
        <v>673</v>
      </c>
      <c r="C94" s="30" t="s">
        <v>22</v>
      </c>
      <c r="D94" s="42" t="s">
        <v>503</v>
      </c>
      <c r="E94" s="36" t="s">
        <v>573</v>
      </c>
      <c r="F94" s="37">
        <f t="shared" si="2"/>
        <v>23</v>
      </c>
      <c r="G94" s="44" t="s">
        <v>21</v>
      </c>
      <c r="H94" s="39" t="s">
        <v>22</v>
      </c>
      <c r="I94" s="30">
        <v>1</v>
      </c>
      <c r="J94" s="30">
        <v>23</v>
      </c>
      <c r="K94" s="30">
        <v>1</v>
      </c>
      <c r="L94" s="30">
        <v>23</v>
      </c>
      <c r="M94" s="30" t="s">
        <v>2</v>
      </c>
      <c r="N94" s="30">
        <v>200.9</v>
      </c>
      <c r="O94" s="46">
        <v>9.7999999999999997E-5</v>
      </c>
      <c r="P94" s="30" t="s">
        <v>467</v>
      </c>
      <c r="Q94" s="41" t="s">
        <v>469</v>
      </c>
    </row>
    <row r="95" spans="1:17" x14ac:dyDescent="0.2">
      <c r="A95" s="30" t="s">
        <v>5</v>
      </c>
      <c r="B95" s="30" t="s">
        <v>674</v>
      </c>
      <c r="C95" s="42" t="s">
        <v>26</v>
      </c>
      <c r="D95" s="42" t="s">
        <v>503</v>
      </c>
      <c r="E95" s="27" t="s">
        <v>574</v>
      </c>
      <c r="F95" s="37">
        <f t="shared" si="2"/>
        <v>24</v>
      </c>
      <c r="G95" s="44" t="s">
        <v>21</v>
      </c>
      <c r="H95" s="39" t="s">
        <v>22</v>
      </c>
      <c r="I95" s="30">
        <v>1</v>
      </c>
      <c r="J95" s="30">
        <v>24</v>
      </c>
      <c r="K95" s="30">
        <v>1</v>
      </c>
      <c r="L95" s="30">
        <v>24</v>
      </c>
      <c r="M95" s="30" t="s">
        <v>2</v>
      </c>
      <c r="N95" s="30">
        <v>209.5</v>
      </c>
      <c r="O95" s="46">
        <v>3.3000000000000003E-5</v>
      </c>
      <c r="P95" s="30" t="s">
        <v>467</v>
      </c>
      <c r="Q95" s="41" t="s">
        <v>469</v>
      </c>
    </row>
    <row r="96" spans="1:17" x14ac:dyDescent="0.2">
      <c r="A96" s="30" t="s">
        <v>3</v>
      </c>
      <c r="B96" s="30" t="s">
        <v>674</v>
      </c>
      <c r="C96" s="30" t="s">
        <v>27</v>
      </c>
      <c r="D96" s="42" t="s">
        <v>503</v>
      </c>
      <c r="E96" s="36" t="s">
        <v>574</v>
      </c>
      <c r="F96" s="37">
        <f t="shared" si="2"/>
        <v>24</v>
      </c>
      <c r="G96" s="44" t="s">
        <v>21</v>
      </c>
      <c r="H96" s="39" t="s">
        <v>22</v>
      </c>
      <c r="I96" s="30">
        <v>1</v>
      </c>
      <c r="J96" s="30">
        <v>24</v>
      </c>
      <c r="K96" s="30">
        <v>1</v>
      </c>
      <c r="L96" s="30">
        <v>24</v>
      </c>
      <c r="M96" s="30" t="s">
        <v>2</v>
      </c>
      <c r="N96" s="30">
        <v>209.5</v>
      </c>
      <c r="O96" s="46">
        <v>3.3000000000000003E-5</v>
      </c>
      <c r="P96" s="30" t="s">
        <v>467</v>
      </c>
      <c r="Q96" s="41" t="s">
        <v>469</v>
      </c>
    </row>
    <row r="97" spans="1:17" x14ac:dyDescent="0.2">
      <c r="A97" s="30" t="s">
        <v>0</v>
      </c>
      <c r="B97" s="30" t="s">
        <v>672</v>
      </c>
      <c r="C97" s="30" t="s">
        <v>28</v>
      </c>
      <c r="D97" s="30" t="s">
        <v>504</v>
      </c>
      <c r="E97" s="36" t="s">
        <v>575</v>
      </c>
      <c r="F97" s="37">
        <f t="shared" si="2"/>
        <v>23</v>
      </c>
      <c r="G97" s="44" t="s">
        <v>29</v>
      </c>
      <c r="H97" s="39" t="s">
        <v>30</v>
      </c>
      <c r="I97" s="30">
        <v>1</v>
      </c>
      <c r="J97" s="30">
        <v>23</v>
      </c>
      <c r="K97" s="30">
        <v>2</v>
      </c>
      <c r="L97" s="30">
        <v>24</v>
      </c>
      <c r="M97" s="30" t="s">
        <v>2</v>
      </c>
      <c r="N97" s="30">
        <v>200.5</v>
      </c>
      <c r="O97" s="30">
        <v>1E-4</v>
      </c>
      <c r="P97" s="30" t="s">
        <v>467</v>
      </c>
      <c r="Q97" s="41" t="s">
        <v>469</v>
      </c>
    </row>
    <row r="98" spans="1:17" x14ac:dyDescent="0.2">
      <c r="A98" s="30" t="s">
        <v>5</v>
      </c>
      <c r="B98" s="30" t="s">
        <v>674</v>
      </c>
      <c r="C98" s="42" t="s">
        <v>31</v>
      </c>
      <c r="D98" s="30" t="s">
        <v>504</v>
      </c>
      <c r="E98" s="43" t="s">
        <v>576</v>
      </c>
      <c r="F98" s="37">
        <f t="shared" si="2"/>
        <v>24</v>
      </c>
      <c r="G98" s="44" t="s">
        <v>29</v>
      </c>
      <c r="H98" s="39" t="s">
        <v>30</v>
      </c>
      <c r="I98" s="30">
        <v>1</v>
      </c>
      <c r="J98" s="30">
        <v>23</v>
      </c>
      <c r="K98" s="30">
        <v>2</v>
      </c>
      <c r="L98" s="30">
        <v>24</v>
      </c>
      <c r="M98" s="30" t="s">
        <v>2</v>
      </c>
      <c r="N98" s="30">
        <v>199.6</v>
      </c>
      <c r="O98" s="30">
        <v>1.2E-4</v>
      </c>
      <c r="P98" s="30" t="s">
        <v>467</v>
      </c>
      <c r="Q98" s="41" t="s">
        <v>469</v>
      </c>
    </row>
    <row r="99" spans="1:17" x14ac:dyDescent="0.2">
      <c r="A99" s="30" t="s">
        <v>3</v>
      </c>
      <c r="B99" s="30" t="s">
        <v>673</v>
      </c>
      <c r="C99" s="30" t="s">
        <v>32</v>
      </c>
      <c r="D99" s="30" t="s">
        <v>504</v>
      </c>
      <c r="E99" s="36" t="s">
        <v>576</v>
      </c>
      <c r="F99" s="37">
        <f t="shared" si="2"/>
        <v>24</v>
      </c>
      <c r="G99" s="44" t="s">
        <v>29</v>
      </c>
      <c r="H99" s="39" t="s">
        <v>30</v>
      </c>
      <c r="I99" s="30">
        <v>1</v>
      </c>
      <c r="J99" s="30">
        <v>23</v>
      </c>
      <c r="K99" s="30">
        <v>2</v>
      </c>
      <c r="L99" s="30">
        <v>24</v>
      </c>
      <c r="M99" s="30" t="s">
        <v>2</v>
      </c>
      <c r="N99" s="30">
        <v>199.6</v>
      </c>
      <c r="O99" s="30">
        <v>1.2E-4</v>
      </c>
      <c r="P99" s="30" t="s">
        <v>467</v>
      </c>
      <c r="Q99" s="41" t="s">
        <v>469</v>
      </c>
    </row>
    <row r="100" spans="1:17" x14ac:dyDescent="0.2">
      <c r="A100" s="30" t="s">
        <v>0</v>
      </c>
      <c r="B100" s="30" t="s">
        <v>672</v>
      </c>
      <c r="C100" s="30" t="s">
        <v>33</v>
      </c>
      <c r="D100" s="30" t="s">
        <v>502</v>
      </c>
      <c r="E100" s="36" t="s">
        <v>577</v>
      </c>
      <c r="F100" s="37">
        <f t="shared" si="2"/>
        <v>20</v>
      </c>
      <c r="G100" s="44" t="s">
        <v>34</v>
      </c>
      <c r="H100" s="39" t="s">
        <v>35</v>
      </c>
      <c r="I100" s="30">
        <v>1</v>
      </c>
      <c r="J100" s="30">
        <v>20</v>
      </c>
      <c r="K100" s="30">
        <v>1</v>
      </c>
      <c r="L100" s="30">
        <v>20</v>
      </c>
      <c r="M100" s="30" t="s">
        <v>2</v>
      </c>
      <c r="N100" s="30">
        <v>189.7</v>
      </c>
      <c r="O100" s="30">
        <v>4.6999999999999999E-4</v>
      </c>
      <c r="P100" s="30" t="s">
        <v>467</v>
      </c>
      <c r="Q100" s="41" t="s">
        <v>469</v>
      </c>
    </row>
    <row r="101" spans="1:17" x14ac:dyDescent="0.2">
      <c r="A101" s="30" t="s">
        <v>5</v>
      </c>
      <c r="B101" s="30" t="s">
        <v>674</v>
      </c>
      <c r="C101" s="42" t="s">
        <v>36</v>
      </c>
      <c r="D101" s="30" t="s">
        <v>502</v>
      </c>
      <c r="E101" s="27" t="s">
        <v>578</v>
      </c>
      <c r="F101" s="37">
        <f t="shared" ref="F101:F132" si="3">LEN(E101)</f>
        <v>21</v>
      </c>
      <c r="G101" s="44" t="s">
        <v>34</v>
      </c>
      <c r="H101" s="39" t="s">
        <v>35</v>
      </c>
      <c r="I101" s="30">
        <v>1</v>
      </c>
      <c r="J101" s="30">
        <v>21</v>
      </c>
      <c r="K101" s="30">
        <v>1</v>
      </c>
      <c r="L101" s="30">
        <v>21</v>
      </c>
      <c r="M101" s="30" t="s">
        <v>2</v>
      </c>
      <c r="N101" s="30">
        <v>182.8</v>
      </c>
      <c r="O101" s="30">
        <v>1.1000000000000001E-3</v>
      </c>
      <c r="P101" s="30" t="s">
        <v>467</v>
      </c>
      <c r="Q101" s="41" t="s">
        <v>469</v>
      </c>
    </row>
    <row r="102" spans="1:17" x14ac:dyDescent="0.2">
      <c r="A102" s="30" t="s">
        <v>11</v>
      </c>
      <c r="B102" s="30" t="s">
        <v>673</v>
      </c>
      <c r="C102" s="30" t="s">
        <v>35</v>
      </c>
      <c r="D102" s="30" t="s">
        <v>502</v>
      </c>
      <c r="E102" s="36" t="s">
        <v>578</v>
      </c>
      <c r="F102" s="37">
        <f t="shared" si="3"/>
        <v>21</v>
      </c>
      <c r="G102" s="44" t="s">
        <v>34</v>
      </c>
      <c r="H102" s="39" t="s">
        <v>35</v>
      </c>
      <c r="I102" s="30">
        <v>1</v>
      </c>
      <c r="J102" s="30">
        <v>21</v>
      </c>
      <c r="K102" s="30">
        <v>1</v>
      </c>
      <c r="L102" s="30">
        <v>21</v>
      </c>
      <c r="M102" s="30" t="s">
        <v>2</v>
      </c>
      <c r="N102" s="30">
        <v>182.8</v>
      </c>
      <c r="O102" s="30">
        <v>1.1000000000000001E-3</v>
      </c>
      <c r="P102" s="30" t="s">
        <v>467</v>
      </c>
      <c r="Q102" s="41" t="s">
        <v>469</v>
      </c>
    </row>
    <row r="103" spans="1:17" x14ac:dyDescent="0.2">
      <c r="A103" s="30" t="s">
        <v>3</v>
      </c>
      <c r="B103" s="30" t="s">
        <v>673</v>
      </c>
      <c r="C103" s="30" t="s">
        <v>37</v>
      </c>
      <c r="D103" s="30" t="s">
        <v>502</v>
      </c>
      <c r="E103" s="36" t="s">
        <v>581</v>
      </c>
      <c r="F103" s="37">
        <f t="shared" si="3"/>
        <v>24</v>
      </c>
      <c r="G103" s="44" t="s">
        <v>34</v>
      </c>
      <c r="H103" s="39" t="s">
        <v>35</v>
      </c>
      <c r="I103" s="30">
        <v>1</v>
      </c>
      <c r="J103" s="30">
        <v>21</v>
      </c>
      <c r="K103" s="30">
        <v>1</v>
      </c>
      <c r="L103" s="30">
        <v>21</v>
      </c>
      <c r="M103" s="30" t="s">
        <v>2</v>
      </c>
      <c r="N103" s="30">
        <v>184.1</v>
      </c>
      <c r="O103" s="30">
        <v>9.7000000000000005E-4</v>
      </c>
      <c r="P103" s="30" t="s">
        <v>467</v>
      </c>
      <c r="Q103" s="41" t="s">
        <v>469</v>
      </c>
    </row>
    <row r="104" spans="1:17" x14ac:dyDescent="0.2">
      <c r="A104" s="30" t="s">
        <v>0</v>
      </c>
      <c r="B104" s="30" t="s">
        <v>672</v>
      </c>
      <c r="C104" s="30" t="s">
        <v>38</v>
      </c>
      <c r="D104" s="30" t="s">
        <v>505</v>
      </c>
      <c r="E104" s="36" t="s">
        <v>579</v>
      </c>
      <c r="F104" s="37">
        <f t="shared" si="3"/>
        <v>21</v>
      </c>
      <c r="G104" s="44" t="s">
        <v>39</v>
      </c>
      <c r="H104" s="39" t="s">
        <v>40</v>
      </c>
      <c r="I104" s="30">
        <v>1</v>
      </c>
      <c r="J104" s="30">
        <v>21</v>
      </c>
      <c r="K104" s="30">
        <v>1</v>
      </c>
      <c r="L104" s="30">
        <v>21</v>
      </c>
      <c r="M104" s="30" t="s">
        <v>2</v>
      </c>
      <c r="N104" s="30">
        <v>186.6</v>
      </c>
      <c r="O104" s="30">
        <v>6.7000000000000002E-4</v>
      </c>
      <c r="P104" s="30" t="s">
        <v>467</v>
      </c>
      <c r="Q104" s="41" t="s">
        <v>469</v>
      </c>
    </row>
    <row r="105" spans="1:17" x14ac:dyDescent="0.2">
      <c r="A105" s="30" t="s">
        <v>5</v>
      </c>
      <c r="B105" s="30" t="s">
        <v>674</v>
      </c>
      <c r="C105" s="42" t="s">
        <v>41</v>
      </c>
      <c r="D105" s="30" t="s">
        <v>505</v>
      </c>
      <c r="E105" s="43" t="s">
        <v>580</v>
      </c>
      <c r="F105" s="37">
        <f t="shared" si="3"/>
        <v>25</v>
      </c>
      <c r="G105" s="44" t="s">
        <v>42</v>
      </c>
      <c r="H105" s="39" t="s">
        <v>43</v>
      </c>
      <c r="I105" s="30">
        <v>1</v>
      </c>
      <c r="J105" s="30">
        <v>24</v>
      </c>
      <c r="K105" s="30">
        <v>1</v>
      </c>
      <c r="L105" s="30">
        <v>24</v>
      </c>
      <c r="M105" s="30" t="s">
        <v>2</v>
      </c>
      <c r="N105" s="30">
        <v>195.3</v>
      </c>
      <c r="O105" s="30">
        <v>1.9000000000000001E-4</v>
      </c>
      <c r="P105" s="30" t="s">
        <v>467</v>
      </c>
      <c r="Q105" s="41" t="s">
        <v>469</v>
      </c>
    </row>
    <row r="106" spans="1:17" x14ac:dyDescent="0.2">
      <c r="A106" s="30" t="s">
        <v>3</v>
      </c>
      <c r="B106" s="30" t="s">
        <v>673</v>
      </c>
      <c r="C106" s="30" t="s">
        <v>44</v>
      </c>
      <c r="D106" s="30" t="s">
        <v>505</v>
      </c>
      <c r="E106" s="36" t="s">
        <v>580</v>
      </c>
      <c r="F106" s="37">
        <f t="shared" si="3"/>
        <v>25</v>
      </c>
      <c r="G106" s="44" t="s">
        <v>42</v>
      </c>
      <c r="H106" s="39" t="s">
        <v>43</v>
      </c>
      <c r="I106" s="30">
        <v>1</v>
      </c>
      <c r="J106" s="30">
        <v>24</v>
      </c>
      <c r="K106" s="30">
        <v>1</v>
      </c>
      <c r="L106" s="30">
        <v>24</v>
      </c>
      <c r="M106" s="30" t="s">
        <v>2</v>
      </c>
      <c r="N106" s="30">
        <v>195.3</v>
      </c>
      <c r="O106" s="30">
        <v>1.9000000000000001E-4</v>
      </c>
      <c r="P106" s="30" t="s">
        <v>467</v>
      </c>
      <c r="Q106" s="41" t="s">
        <v>469</v>
      </c>
    </row>
    <row r="107" spans="1:17" x14ac:dyDescent="0.2">
      <c r="A107" s="30" t="s">
        <v>0</v>
      </c>
      <c r="B107" s="30" t="s">
        <v>672</v>
      </c>
      <c r="C107" s="30" t="s">
        <v>210</v>
      </c>
      <c r="D107" s="30" t="s">
        <v>514</v>
      </c>
      <c r="E107" s="36" t="s">
        <v>211</v>
      </c>
      <c r="F107" s="37">
        <f t="shared" si="3"/>
        <v>21</v>
      </c>
      <c r="G107" s="44" t="s">
        <v>212</v>
      </c>
      <c r="H107" s="39" t="s">
        <v>213</v>
      </c>
      <c r="I107" s="30">
        <v>1</v>
      </c>
      <c r="J107" s="30">
        <v>21</v>
      </c>
      <c r="K107" s="30">
        <v>2</v>
      </c>
      <c r="L107" s="30">
        <v>22</v>
      </c>
      <c r="M107" s="30" t="s">
        <v>2</v>
      </c>
      <c r="N107" s="30">
        <v>171.8</v>
      </c>
      <c r="O107" s="30">
        <v>4.4999999999999997E-3</v>
      </c>
      <c r="P107" s="40" t="s">
        <v>470</v>
      </c>
      <c r="Q107" s="41"/>
    </row>
    <row r="108" spans="1:17" x14ac:dyDescent="0.2">
      <c r="A108" s="30" t="s">
        <v>5</v>
      </c>
      <c r="B108" s="30" t="s">
        <v>674</v>
      </c>
      <c r="C108" s="42" t="s">
        <v>214</v>
      </c>
      <c r="D108" s="30" t="s">
        <v>514</v>
      </c>
      <c r="E108" s="43" t="s">
        <v>211</v>
      </c>
      <c r="F108" s="37">
        <f t="shared" si="3"/>
        <v>21</v>
      </c>
      <c r="G108" s="44" t="s">
        <v>212</v>
      </c>
      <c r="H108" s="39" t="s">
        <v>213</v>
      </c>
      <c r="I108" s="30">
        <v>1</v>
      </c>
      <c r="J108" s="30">
        <v>21</v>
      </c>
      <c r="K108" s="30">
        <v>2</v>
      </c>
      <c r="L108" s="30">
        <v>22</v>
      </c>
      <c r="M108" s="30" t="s">
        <v>2</v>
      </c>
      <c r="N108" s="30">
        <v>171.8</v>
      </c>
      <c r="O108" s="30">
        <v>4.4999999999999997E-3</v>
      </c>
      <c r="P108" s="40" t="s">
        <v>470</v>
      </c>
      <c r="Q108" s="41"/>
    </row>
    <row r="109" spans="1:17" x14ac:dyDescent="0.2">
      <c r="A109" s="30" t="s">
        <v>3</v>
      </c>
      <c r="B109" s="30" t="s">
        <v>673</v>
      </c>
      <c r="C109" s="30" t="s">
        <v>215</v>
      </c>
      <c r="D109" s="30" t="s">
        <v>514</v>
      </c>
      <c r="E109" s="36" t="s">
        <v>211</v>
      </c>
      <c r="F109" s="37">
        <f t="shared" si="3"/>
        <v>21</v>
      </c>
      <c r="G109" s="44" t="s">
        <v>212</v>
      </c>
      <c r="H109" s="39" t="s">
        <v>213</v>
      </c>
      <c r="I109" s="30">
        <v>1</v>
      </c>
      <c r="J109" s="30">
        <v>21</v>
      </c>
      <c r="K109" s="30">
        <v>2</v>
      </c>
      <c r="L109" s="30">
        <v>22</v>
      </c>
      <c r="M109" s="30" t="s">
        <v>2</v>
      </c>
      <c r="N109" s="30">
        <v>171.8</v>
      </c>
      <c r="O109" s="30">
        <v>4.4999999999999997E-3</v>
      </c>
      <c r="P109" s="40" t="s">
        <v>470</v>
      </c>
      <c r="Q109" s="41"/>
    </row>
    <row r="110" spans="1:17" x14ac:dyDescent="0.2">
      <c r="A110" s="30" t="s">
        <v>0</v>
      </c>
      <c r="B110" s="30" t="s">
        <v>672</v>
      </c>
      <c r="C110" s="30" t="s">
        <v>216</v>
      </c>
      <c r="D110" s="30" t="s">
        <v>515</v>
      </c>
      <c r="E110" s="36" t="s">
        <v>590</v>
      </c>
      <c r="F110" s="37">
        <f t="shared" si="3"/>
        <v>22</v>
      </c>
      <c r="G110" s="44" t="s">
        <v>217</v>
      </c>
      <c r="H110" s="39" t="s">
        <v>218</v>
      </c>
      <c r="I110" s="30">
        <v>1</v>
      </c>
      <c r="J110" s="30">
        <v>22</v>
      </c>
      <c r="K110" s="30">
        <v>2</v>
      </c>
      <c r="L110" s="30">
        <v>23</v>
      </c>
      <c r="M110" s="30" t="s">
        <v>2</v>
      </c>
      <c r="N110" s="30">
        <v>180.1</v>
      </c>
      <c r="O110" s="30">
        <v>1.5E-3</v>
      </c>
      <c r="P110" s="30" t="s">
        <v>591</v>
      </c>
      <c r="Q110" s="45" t="s">
        <v>489</v>
      </c>
    </row>
    <row r="111" spans="1:17" x14ac:dyDescent="0.2">
      <c r="A111" s="30" t="s">
        <v>5</v>
      </c>
      <c r="B111" s="30" t="s">
        <v>674</v>
      </c>
      <c r="C111" s="42" t="s">
        <v>219</v>
      </c>
      <c r="D111" s="30" t="s">
        <v>515</v>
      </c>
      <c r="E111" s="43" t="s">
        <v>590</v>
      </c>
      <c r="F111" s="37">
        <f t="shared" si="3"/>
        <v>22</v>
      </c>
      <c r="G111" s="44" t="s">
        <v>217</v>
      </c>
      <c r="H111" s="39" t="s">
        <v>218</v>
      </c>
      <c r="I111" s="30">
        <v>1</v>
      </c>
      <c r="J111" s="30">
        <v>22</v>
      </c>
      <c r="K111" s="30">
        <v>2</v>
      </c>
      <c r="L111" s="30">
        <v>23</v>
      </c>
      <c r="M111" s="30" t="s">
        <v>2</v>
      </c>
      <c r="N111" s="30">
        <v>180.1</v>
      </c>
      <c r="O111" s="30">
        <v>1.5E-3</v>
      </c>
      <c r="P111" s="30" t="s">
        <v>591</v>
      </c>
      <c r="Q111" s="45" t="s">
        <v>489</v>
      </c>
    </row>
    <row r="112" spans="1:17" x14ac:dyDescent="0.2">
      <c r="A112" s="30" t="s">
        <v>3</v>
      </c>
      <c r="B112" s="30" t="s">
        <v>674</v>
      </c>
      <c r="C112" s="30" t="s">
        <v>220</v>
      </c>
      <c r="D112" s="30" t="s">
        <v>515</v>
      </c>
      <c r="E112" s="36" t="s">
        <v>590</v>
      </c>
      <c r="F112" s="37">
        <f t="shared" si="3"/>
        <v>22</v>
      </c>
      <c r="G112" s="44" t="s">
        <v>217</v>
      </c>
      <c r="H112" s="39" t="s">
        <v>218</v>
      </c>
      <c r="I112" s="30">
        <v>1</v>
      </c>
      <c r="J112" s="30">
        <v>22</v>
      </c>
      <c r="K112" s="30">
        <v>2</v>
      </c>
      <c r="L112" s="30">
        <v>23</v>
      </c>
      <c r="M112" s="30" t="s">
        <v>2</v>
      </c>
      <c r="N112" s="30">
        <v>180.1</v>
      </c>
      <c r="O112" s="30">
        <v>1.5E-3</v>
      </c>
      <c r="P112" s="30" t="s">
        <v>591</v>
      </c>
      <c r="Q112" s="45" t="s">
        <v>489</v>
      </c>
    </row>
    <row r="113" spans="1:17" x14ac:dyDescent="0.2">
      <c r="A113" s="30" t="s">
        <v>5</v>
      </c>
      <c r="B113" s="30" t="s">
        <v>674</v>
      </c>
      <c r="C113" s="42" t="s">
        <v>268</v>
      </c>
      <c r="D113" s="42" t="s">
        <v>448</v>
      </c>
      <c r="E113" s="27" t="s">
        <v>585</v>
      </c>
      <c r="F113" s="37">
        <f t="shared" si="3"/>
        <v>20</v>
      </c>
      <c r="G113" s="44" t="s">
        <v>269</v>
      </c>
      <c r="H113" s="39" t="s">
        <v>270</v>
      </c>
      <c r="I113" s="30">
        <v>1</v>
      </c>
      <c r="J113" s="30">
        <v>20</v>
      </c>
      <c r="K113" s="30">
        <v>1</v>
      </c>
      <c r="L113" s="30">
        <v>20</v>
      </c>
      <c r="M113" s="30" t="s">
        <v>2</v>
      </c>
      <c r="N113" s="30">
        <v>123.2</v>
      </c>
      <c r="O113" s="30">
        <v>2.5</v>
      </c>
      <c r="P113" s="30" t="s">
        <v>584</v>
      </c>
      <c r="Q113" s="45" t="s">
        <v>490</v>
      </c>
    </row>
    <row r="114" spans="1:17" x14ac:dyDescent="0.2">
      <c r="A114" s="30" t="s">
        <v>0</v>
      </c>
      <c r="B114" s="30" t="s">
        <v>672</v>
      </c>
      <c r="C114" s="30" t="s">
        <v>189</v>
      </c>
      <c r="D114" s="30" t="s">
        <v>448</v>
      </c>
      <c r="E114" s="36" t="s">
        <v>586</v>
      </c>
      <c r="F114" s="37">
        <f t="shared" si="3"/>
        <v>23</v>
      </c>
      <c r="G114" s="44" t="s">
        <v>190</v>
      </c>
      <c r="H114" s="39" t="s">
        <v>191</v>
      </c>
      <c r="I114" s="30">
        <v>1</v>
      </c>
      <c r="J114" s="30">
        <v>23</v>
      </c>
      <c r="K114" s="30">
        <v>1</v>
      </c>
      <c r="L114" s="30">
        <v>23</v>
      </c>
      <c r="M114" s="30" t="s">
        <v>2</v>
      </c>
      <c r="N114" s="30">
        <v>200</v>
      </c>
      <c r="O114" s="30">
        <v>1.2E-4</v>
      </c>
      <c r="P114" s="30" t="s">
        <v>584</v>
      </c>
      <c r="Q114" s="45" t="s">
        <v>490</v>
      </c>
    </row>
    <row r="115" spans="1:17" x14ac:dyDescent="0.2">
      <c r="A115" s="30" t="s">
        <v>0</v>
      </c>
      <c r="B115" s="30" t="s">
        <v>672</v>
      </c>
      <c r="C115" s="30" t="s">
        <v>97</v>
      </c>
      <c r="D115" s="30" t="s">
        <v>450</v>
      </c>
      <c r="E115" s="36" t="s">
        <v>593</v>
      </c>
      <c r="F115" s="37">
        <f t="shared" si="3"/>
        <v>23</v>
      </c>
      <c r="G115" s="44" t="s">
        <v>98</v>
      </c>
      <c r="H115" s="39" t="s">
        <v>99</v>
      </c>
      <c r="I115" s="30">
        <v>1</v>
      </c>
      <c r="J115" s="30">
        <v>23</v>
      </c>
      <c r="K115" s="30">
        <v>2</v>
      </c>
      <c r="L115" s="30">
        <v>24</v>
      </c>
      <c r="M115" s="30" t="s">
        <v>2</v>
      </c>
      <c r="N115" s="30">
        <v>204.8</v>
      </c>
      <c r="O115" s="46">
        <v>5.8999999999999998E-5</v>
      </c>
      <c r="P115" s="30" t="s">
        <v>592</v>
      </c>
      <c r="Q115" s="45" t="s">
        <v>483</v>
      </c>
    </row>
    <row r="116" spans="1:17" x14ac:dyDescent="0.2">
      <c r="A116" s="30" t="s">
        <v>5</v>
      </c>
      <c r="B116" s="30" t="s">
        <v>674</v>
      </c>
      <c r="C116" s="42" t="s">
        <v>100</v>
      </c>
      <c r="D116" s="30" t="s">
        <v>450</v>
      </c>
      <c r="E116" s="43" t="s">
        <v>593</v>
      </c>
      <c r="F116" s="37">
        <f t="shared" si="3"/>
        <v>23</v>
      </c>
      <c r="G116" s="44" t="s">
        <v>98</v>
      </c>
      <c r="H116" s="39" t="s">
        <v>99</v>
      </c>
      <c r="I116" s="30">
        <v>1</v>
      </c>
      <c r="J116" s="30">
        <v>23</v>
      </c>
      <c r="K116" s="30">
        <v>2</v>
      </c>
      <c r="L116" s="30">
        <v>24</v>
      </c>
      <c r="M116" s="30" t="s">
        <v>2</v>
      </c>
      <c r="N116" s="30">
        <v>204.8</v>
      </c>
      <c r="O116" s="46">
        <v>5.8999999999999998E-5</v>
      </c>
      <c r="P116" s="30" t="s">
        <v>592</v>
      </c>
      <c r="Q116" s="45" t="s">
        <v>483</v>
      </c>
    </row>
    <row r="117" spans="1:17" x14ac:dyDescent="0.2">
      <c r="A117" s="30" t="s">
        <v>3</v>
      </c>
      <c r="B117" s="30" t="s">
        <v>674</v>
      </c>
      <c r="C117" s="30" t="s">
        <v>101</v>
      </c>
      <c r="D117" s="30" t="s">
        <v>450</v>
      </c>
      <c r="E117" s="36" t="s">
        <v>593</v>
      </c>
      <c r="F117" s="37">
        <f t="shared" si="3"/>
        <v>23</v>
      </c>
      <c r="G117" s="44" t="s">
        <v>98</v>
      </c>
      <c r="H117" s="39" t="s">
        <v>99</v>
      </c>
      <c r="I117" s="30">
        <v>1</v>
      </c>
      <c r="J117" s="30">
        <v>23</v>
      </c>
      <c r="K117" s="30">
        <v>2</v>
      </c>
      <c r="L117" s="30">
        <v>24</v>
      </c>
      <c r="M117" s="30" t="s">
        <v>2</v>
      </c>
      <c r="N117" s="30">
        <v>204.8</v>
      </c>
      <c r="O117" s="46">
        <v>5.8999999999999998E-5</v>
      </c>
      <c r="P117" s="30" t="s">
        <v>592</v>
      </c>
      <c r="Q117" s="45" t="s">
        <v>483</v>
      </c>
    </row>
    <row r="118" spans="1:17" x14ac:dyDescent="0.2">
      <c r="A118" s="30" t="s">
        <v>3</v>
      </c>
      <c r="B118" s="30" t="s">
        <v>673</v>
      </c>
      <c r="C118" s="30" t="s">
        <v>338</v>
      </c>
      <c r="D118" s="30" t="s">
        <v>685</v>
      </c>
      <c r="E118" s="36" t="s">
        <v>339</v>
      </c>
      <c r="F118" s="37">
        <f t="shared" si="3"/>
        <v>21</v>
      </c>
      <c r="G118" s="38" t="s">
        <v>305</v>
      </c>
      <c r="H118" s="30"/>
      <c r="I118" s="30"/>
      <c r="J118" s="30"/>
      <c r="K118" s="30"/>
      <c r="L118" s="30"/>
      <c r="M118" s="30"/>
      <c r="N118" s="30"/>
      <c r="O118" s="30"/>
      <c r="P118" s="40" t="s">
        <v>470</v>
      </c>
      <c r="Q118" s="32"/>
    </row>
    <row r="119" spans="1:17" x14ac:dyDescent="0.2">
      <c r="A119" s="30" t="s">
        <v>5</v>
      </c>
      <c r="B119" s="30" t="s">
        <v>674</v>
      </c>
      <c r="C119" s="42" t="s">
        <v>336</v>
      </c>
      <c r="D119" s="30" t="s">
        <v>685</v>
      </c>
      <c r="E119" s="43" t="s">
        <v>337</v>
      </c>
      <c r="F119" s="37">
        <f t="shared" si="3"/>
        <v>22</v>
      </c>
      <c r="G119" s="38" t="s">
        <v>305</v>
      </c>
      <c r="H119" s="30"/>
      <c r="I119" s="30"/>
      <c r="J119" s="30"/>
      <c r="K119" s="30"/>
      <c r="L119" s="30"/>
      <c r="M119" s="30"/>
      <c r="N119" s="30"/>
      <c r="O119" s="30"/>
      <c r="P119" s="40" t="s">
        <v>470</v>
      </c>
      <c r="Q119" s="32"/>
    </row>
    <row r="120" spans="1:17" x14ac:dyDescent="0.2">
      <c r="A120" s="30" t="s">
        <v>5</v>
      </c>
      <c r="B120" s="30" t="s">
        <v>674</v>
      </c>
      <c r="C120" s="42" t="s">
        <v>206</v>
      </c>
      <c r="D120" s="42" t="s">
        <v>444</v>
      </c>
      <c r="E120" s="43" t="s">
        <v>553</v>
      </c>
      <c r="F120" s="37">
        <f t="shared" si="3"/>
        <v>21</v>
      </c>
      <c r="G120" s="44" t="s">
        <v>207</v>
      </c>
      <c r="H120" s="39" t="s">
        <v>208</v>
      </c>
      <c r="I120" s="30">
        <v>1</v>
      </c>
      <c r="J120" s="30">
        <v>19</v>
      </c>
      <c r="K120" s="30">
        <v>1</v>
      </c>
      <c r="L120" s="30">
        <v>19</v>
      </c>
      <c r="M120" s="30" t="s">
        <v>2</v>
      </c>
      <c r="N120" s="30">
        <v>151.5</v>
      </c>
      <c r="O120" s="30">
        <v>6.0999999999999999E-2</v>
      </c>
      <c r="P120" s="30" t="s">
        <v>554</v>
      </c>
      <c r="Q120" s="45" t="s">
        <v>491</v>
      </c>
    </row>
    <row r="121" spans="1:17" x14ac:dyDescent="0.2">
      <c r="A121" s="30" t="s">
        <v>3</v>
      </c>
      <c r="B121" s="30" t="s">
        <v>673</v>
      </c>
      <c r="C121" s="30" t="s">
        <v>209</v>
      </c>
      <c r="D121" s="42" t="s">
        <v>444</v>
      </c>
      <c r="E121" s="43" t="s">
        <v>553</v>
      </c>
      <c r="F121" s="37">
        <f t="shared" si="3"/>
        <v>21</v>
      </c>
      <c r="G121" s="44" t="s">
        <v>207</v>
      </c>
      <c r="H121" s="39" t="s">
        <v>208</v>
      </c>
      <c r="I121" s="30">
        <v>1</v>
      </c>
      <c r="J121" s="30">
        <v>19</v>
      </c>
      <c r="K121" s="30">
        <v>1</v>
      </c>
      <c r="L121" s="30">
        <v>19</v>
      </c>
      <c r="M121" s="30" t="s">
        <v>2</v>
      </c>
      <c r="N121" s="30">
        <v>151.5</v>
      </c>
      <c r="O121" s="30">
        <v>6.0999999999999999E-2</v>
      </c>
      <c r="P121" s="30" t="s">
        <v>554</v>
      </c>
      <c r="Q121" s="45" t="s">
        <v>491</v>
      </c>
    </row>
    <row r="122" spans="1:17" x14ac:dyDescent="0.2">
      <c r="A122" s="30" t="s">
        <v>5</v>
      </c>
      <c r="B122" s="30" t="s">
        <v>674</v>
      </c>
      <c r="C122" s="42" t="s">
        <v>276</v>
      </c>
      <c r="D122" s="42" t="s">
        <v>443</v>
      </c>
      <c r="E122" s="43" t="s">
        <v>277</v>
      </c>
      <c r="F122" s="37">
        <f t="shared" si="3"/>
        <v>22</v>
      </c>
      <c r="G122" s="44" t="s">
        <v>278</v>
      </c>
      <c r="H122" s="39" t="s">
        <v>279</v>
      </c>
      <c r="I122" s="30">
        <v>1</v>
      </c>
      <c r="J122" s="30">
        <v>20</v>
      </c>
      <c r="K122" s="30">
        <v>1</v>
      </c>
      <c r="L122" s="30">
        <v>20</v>
      </c>
      <c r="M122" s="30" t="s">
        <v>2</v>
      </c>
      <c r="N122" s="30">
        <v>117</v>
      </c>
      <c r="O122" s="30">
        <v>5.5</v>
      </c>
      <c r="P122" s="40" t="s">
        <v>470</v>
      </c>
      <c r="Q122" s="41"/>
    </row>
    <row r="123" spans="1:17" x14ac:dyDescent="0.2">
      <c r="A123" s="30" t="s">
        <v>3</v>
      </c>
      <c r="B123" s="30" t="s">
        <v>673</v>
      </c>
      <c r="C123" s="30" t="s">
        <v>280</v>
      </c>
      <c r="D123" s="42" t="s">
        <v>443</v>
      </c>
      <c r="E123" s="36" t="s">
        <v>277</v>
      </c>
      <c r="F123" s="37">
        <f t="shared" si="3"/>
        <v>22</v>
      </c>
      <c r="G123" s="44" t="s">
        <v>278</v>
      </c>
      <c r="H123" s="39" t="s">
        <v>279</v>
      </c>
      <c r="I123" s="30">
        <v>1</v>
      </c>
      <c r="J123" s="30">
        <v>20</v>
      </c>
      <c r="K123" s="30">
        <v>1</v>
      </c>
      <c r="L123" s="30">
        <v>20</v>
      </c>
      <c r="M123" s="30" t="s">
        <v>2</v>
      </c>
      <c r="N123" s="30">
        <v>117</v>
      </c>
      <c r="O123" s="30">
        <v>5.5</v>
      </c>
      <c r="P123" s="40" t="s">
        <v>470</v>
      </c>
      <c r="Q123" s="41"/>
    </row>
    <row r="124" spans="1:17" x14ac:dyDescent="0.2">
      <c r="A124" s="30" t="s">
        <v>3</v>
      </c>
      <c r="B124" s="30" t="s">
        <v>673</v>
      </c>
      <c r="C124" s="30" t="s">
        <v>332</v>
      </c>
      <c r="D124" s="30" t="s">
        <v>643</v>
      </c>
      <c r="E124" s="36" t="s">
        <v>333</v>
      </c>
      <c r="F124" s="37">
        <f t="shared" si="3"/>
        <v>24</v>
      </c>
      <c r="G124" s="44" t="s">
        <v>334</v>
      </c>
      <c r="H124" s="39" t="s">
        <v>335</v>
      </c>
      <c r="I124" s="30">
        <v>1</v>
      </c>
      <c r="J124" s="30">
        <v>23</v>
      </c>
      <c r="K124" s="30">
        <v>1</v>
      </c>
      <c r="L124" s="30">
        <v>23</v>
      </c>
      <c r="M124" s="30" t="s">
        <v>2</v>
      </c>
      <c r="N124" s="30">
        <v>125.8</v>
      </c>
      <c r="O124" s="30">
        <v>1.6</v>
      </c>
      <c r="P124" s="40" t="s">
        <v>470</v>
      </c>
      <c r="Q124" s="32"/>
    </row>
    <row r="125" spans="1:17" x14ac:dyDescent="0.2">
      <c r="A125" s="30" t="s">
        <v>11</v>
      </c>
      <c r="B125" s="30" t="s">
        <v>673</v>
      </c>
      <c r="C125" s="30" t="s">
        <v>328</v>
      </c>
      <c r="D125" s="30" t="s">
        <v>693</v>
      </c>
      <c r="E125" s="36" t="s">
        <v>329</v>
      </c>
      <c r="F125" s="37">
        <f t="shared" si="3"/>
        <v>24</v>
      </c>
      <c r="G125" s="44" t="s">
        <v>330</v>
      </c>
      <c r="H125" s="39" t="s">
        <v>331</v>
      </c>
      <c r="I125" s="30">
        <v>2</v>
      </c>
      <c r="J125" s="30">
        <v>20</v>
      </c>
      <c r="K125" s="30">
        <v>1</v>
      </c>
      <c r="L125" s="30">
        <v>19</v>
      </c>
      <c r="M125" s="30" t="s">
        <v>312</v>
      </c>
      <c r="N125" s="30">
        <v>119.7</v>
      </c>
      <c r="O125" s="30">
        <v>3.7</v>
      </c>
      <c r="P125" s="40" t="s">
        <v>470</v>
      </c>
      <c r="Q125" s="32"/>
    </row>
    <row r="126" spans="1:17" x14ac:dyDescent="0.2">
      <c r="A126" s="30" t="s">
        <v>0</v>
      </c>
      <c r="B126" s="30" t="s">
        <v>672</v>
      </c>
      <c r="C126" s="30" t="s">
        <v>324</v>
      </c>
      <c r="D126" s="30" t="s">
        <v>644</v>
      </c>
      <c r="E126" s="36" t="s">
        <v>325</v>
      </c>
      <c r="F126" s="37">
        <f t="shared" si="3"/>
        <v>21</v>
      </c>
      <c r="G126" s="44" t="s">
        <v>326</v>
      </c>
      <c r="H126" s="39" t="s">
        <v>327</v>
      </c>
      <c r="I126" s="30">
        <v>1</v>
      </c>
      <c r="J126" s="30">
        <v>17</v>
      </c>
      <c r="K126" s="30">
        <v>4</v>
      </c>
      <c r="L126" s="30">
        <v>20</v>
      </c>
      <c r="M126" s="30" t="s">
        <v>312</v>
      </c>
      <c r="N126" s="30">
        <v>130.19999999999999</v>
      </c>
      <c r="O126" s="30">
        <v>1</v>
      </c>
      <c r="P126" s="40" t="s">
        <v>470</v>
      </c>
      <c r="Q126" s="32"/>
    </row>
    <row r="127" spans="1:17" x14ac:dyDescent="0.2">
      <c r="A127" s="30" t="s">
        <v>0</v>
      </c>
      <c r="B127" s="30" t="s">
        <v>672</v>
      </c>
      <c r="C127" s="30" t="s">
        <v>153</v>
      </c>
      <c r="D127" s="30" t="s">
        <v>669</v>
      </c>
      <c r="E127" s="36" t="s">
        <v>541</v>
      </c>
      <c r="F127" s="37">
        <f t="shared" si="3"/>
        <v>21</v>
      </c>
      <c r="G127" s="44" t="s">
        <v>154</v>
      </c>
      <c r="H127" s="39" t="s">
        <v>155</v>
      </c>
      <c r="I127" s="30">
        <v>1</v>
      </c>
      <c r="J127" s="30">
        <v>21</v>
      </c>
      <c r="K127" s="30">
        <v>1</v>
      </c>
      <c r="L127" s="30">
        <v>21</v>
      </c>
      <c r="M127" s="30" t="s">
        <v>2</v>
      </c>
      <c r="N127" s="30">
        <v>177.5</v>
      </c>
      <c r="O127" s="30">
        <v>2.3E-3</v>
      </c>
      <c r="P127" s="30" t="s">
        <v>537</v>
      </c>
      <c r="Q127" s="45" t="s">
        <v>492</v>
      </c>
    </row>
    <row r="128" spans="1:17" x14ac:dyDescent="0.2">
      <c r="A128" s="30" t="s">
        <v>5</v>
      </c>
      <c r="B128" s="30" t="s">
        <v>674</v>
      </c>
      <c r="C128" s="42" t="s">
        <v>156</v>
      </c>
      <c r="D128" s="30" t="s">
        <v>669</v>
      </c>
      <c r="E128" s="43" t="s">
        <v>542</v>
      </c>
      <c r="F128" s="37">
        <f t="shared" si="3"/>
        <v>22</v>
      </c>
      <c r="G128" s="44" t="s">
        <v>154</v>
      </c>
      <c r="H128" s="39" t="s">
        <v>155</v>
      </c>
      <c r="I128" s="30">
        <v>1</v>
      </c>
      <c r="J128" s="30">
        <v>21</v>
      </c>
      <c r="K128" s="30">
        <v>1</v>
      </c>
      <c r="L128" s="30">
        <v>21</v>
      </c>
      <c r="M128" s="30" t="s">
        <v>2</v>
      </c>
      <c r="N128" s="30">
        <v>180.5</v>
      </c>
      <c r="O128" s="30">
        <v>1.5E-3</v>
      </c>
      <c r="P128" s="30" t="s">
        <v>537</v>
      </c>
      <c r="Q128" s="45" t="s">
        <v>492</v>
      </c>
    </row>
    <row r="129" spans="1:17" x14ac:dyDescent="0.2">
      <c r="A129" s="30" t="s">
        <v>3</v>
      </c>
      <c r="B129" s="30" t="s">
        <v>674</v>
      </c>
      <c r="C129" s="30" t="s">
        <v>157</v>
      </c>
      <c r="D129" s="30" t="s">
        <v>669</v>
      </c>
      <c r="E129" s="36" t="s">
        <v>542</v>
      </c>
      <c r="F129" s="37">
        <f t="shared" si="3"/>
        <v>22</v>
      </c>
      <c r="G129" s="44" t="s">
        <v>154</v>
      </c>
      <c r="H129" s="39" t="s">
        <v>155</v>
      </c>
      <c r="I129" s="30">
        <v>1</v>
      </c>
      <c r="J129" s="30">
        <v>21</v>
      </c>
      <c r="K129" s="30">
        <v>1</v>
      </c>
      <c r="L129" s="30">
        <v>21</v>
      </c>
      <c r="M129" s="30" t="s">
        <v>2</v>
      </c>
      <c r="N129" s="30">
        <v>180.5</v>
      </c>
      <c r="O129" s="30">
        <v>1.5E-3</v>
      </c>
      <c r="P129" s="30" t="s">
        <v>537</v>
      </c>
      <c r="Q129" s="45" t="s">
        <v>492</v>
      </c>
    </row>
    <row r="130" spans="1:17" x14ac:dyDescent="0.2">
      <c r="A130" s="30" t="s">
        <v>5</v>
      </c>
      <c r="B130" s="30" t="s">
        <v>674</v>
      </c>
      <c r="C130" s="42" t="s">
        <v>320</v>
      </c>
      <c r="D130" s="30" t="s">
        <v>645</v>
      </c>
      <c r="E130" s="43" t="s">
        <v>321</v>
      </c>
      <c r="F130" s="37">
        <f t="shared" si="3"/>
        <v>21</v>
      </c>
      <c r="G130" s="44" t="s">
        <v>322</v>
      </c>
      <c r="H130" s="39" t="s">
        <v>323</v>
      </c>
      <c r="I130" s="30">
        <v>1</v>
      </c>
      <c r="J130" s="30">
        <v>18</v>
      </c>
      <c r="K130" s="30">
        <v>3</v>
      </c>
      <c r="L130" s="30">
        <v>20</v>
      </c>
      <c r="M130" s="30" t="s">
        <v>312</v>
      </c>
      <c r="N130" s="30">
        <v>117.2</v>
      </c>
      <c r="O130" s="30">
        <v>4.9000000000000004</v>
      </c>
      <c r="P130" s="40" t="s">
        <v>470</v>
      </c>
      <c r="Q130" s="32"/>
    </row>
    <row r="131" spans="1:17" x14ac:dyDescent="0.2">
      <c r="A131" s="30" t="s">
        <v>3</v>
      </c>
      <c r="B131" s="30" t="s">
        <v>673</v>
      </c>
      <c r="C131" s="30" t="s">
        <v>186</v>
      </c>
      <c r="D131" s="30" t="s">
        <v>447</v>
      </c>
      <c r="E131" s="36" t="s">
        <v>566</v>
      </c>
      <c r="F131" s="37">
        <f t="shared" si="3"/>
        <v>22</v>
      </c>
      <c r="G131" s="44" t="s">
        <v>187</v>
      </c>
      <c r="H131" s="39" t="s">
        <v>188</v>
      </c>
      <c r="I131" s="30">
        <v>1</v>
      </c>
      <c r="J131" s="30">
        <v>19</v>
      </c>
      <c r="K131" s="30">
        <v>1</v>
      </c>
      <c r="L131" s="30">
        <v>19</v>
      </c>
      <c r="M131" s="30" t="s">
        <v>2</v>
      </c>
      <c r="N131" s="30">
        <v>171.1</v>
      </c>
      <c r="O131" s="30">
        <v>5.4000000000000003E-3</v>
      </c>
      <c r="P131" s="30" t="s">
        <v>567</v>
      </c>
      <c r="Q131" s="45" t="s">
        <v>493</v>
      </c>
    </row>
    <row r="132" spans="1:17" x14ac:dyDescent="0.2">
      <c r="A132" s="30" t="s">
        <v>0</v>
      </c>
      <c r="B132" s="30" t="s">
        <v>672</v>
      </c>
      <c r="C132" s="30" t="s">
        <v>70</v>
      </c>
      <c r="D132" s="30" t="s">
        <v>461</v>
      </c>
      <c r="E132" s="36" t="s">
        <v>616</v>
      </c>
      <c r="F132" s="37">
        <f t="shared" si="3"/>
        <v>22</v>
      </c>
      <c r="G132" s="44" t="s">
        <v>71</v>
      </c>
      <c r="H132" s="39" t="s">
        <v>72</v>
      </c>
      <c r="I132" s="30">
        <v>1</v>
      </c>
      <c r="J132" s="30">
        <v>22</v>
      </c>
      <c r="K132" s="30">
        <v>1</v>
      </c>
      <c r="L132" s="30">
        <v>22</v>
      </c>
      <c r="M132" s="30" t="s">
        <v>2</v>
      </c>
      <c r="N132" s="30">
        <v>188.7</v>
      </c>
      <c r="O132" s="30">
        <v>5.1000000000000004E-4</v>
      </c>
      <c r="P132" s="30" t="s">
        <v>475</v>
      </c>
      <c r="Q132" s="45" t="s">
        <v>474</v>
      </c>
    </row>
    <row r="133" spans="1:17" x14ac:dyDescent="0.2">
      <c r="A133" s="30" t="s">
        <v>5</v>
      </c>
      <c r="B133" s="30" t="s">
        <v>674</v>
      </c>
      <c r="C133" s="42" t="s">
        <v>73</v>
      </c>
      <c r="D133" s="30" t="s">
        <v>461</v>
      </c>
      <c r="E133" s="43" t="s">
        <v>617</v>
      </c>
      <c r="F133" s="37">
        <f t="shared" ref="F133:F164" si="4">LEN(E133)</f>
        <v>23</v>
      </c>
      <c r="G133" s="44" t="s">
        <v>71</v>
      </c>
      <c r="H133" s="39" t="s">
        <v>72</v>
      </c>
      <c r="I133" s="30">
        <v>1</v>
      </c>
      <c r="J133" s="30">
        <v>22</v>
      </c>
      <c r="K133" s="30">
        <v>1</v>
      </c>
      <c r="L133" s="30">
        <v>22</v>
      </c>
      <c r="M133" s="30" t="s">
        <v>2</v>
      </c>
      <c r="N133" s="30">
        <v>187.9</v>
      </c>
      <c r="O133" s="30">
        <v>5.6999999999999998E-4</v>
      </c>
      <c r="P133" s="30" t="s">
        <v>475</v>
      </c>
      <c r="Q133" s="45" t="s">
        <v>474</v>
      </c>
    </row>
    <row r="134" spans="1:17" x14ac:dyDescent="0.2">
      <c r="A134" s="30" t="s">
        <v>3</v>
      </c>
      <c r="B134" s="30" t="s">
        <v>673</v>
      </c>
      <c r="C134" s="30" t="s">
        <v>74</v>
      </c>
      <c r="D134" s="30" t="s">
        <v>461</v>
      </c>
      <c r="E134" s="36" t="s">
        <v>617</v>
      </c>
      <c r="F134" s="37">
        <f t="shared" si="4"/>
        <v>23</v>
      </c>
      <c r="G134" s="44" t="s">
        <v>71</v>
      </c>
      <c r="H134" s="39" t="s">
        <v>72</v>
      </c>
      <c r="I134" s="30">
        <v>1</v>
      </c>
      <c r="J134" s="30">
        <v>22</v>
      </c>
      <c r="K134" s="30">
        <v>1</v>
      </c>
      <c r="L134" s="30">
        <v>22</v>
      </c>
      <c r="M134" s="30" t="s">
        <v>2</v>
      </c>
      <c r="N134" s="30">
        <v>187.9</v>
      </c>
      <c r="O134" s="30">
        <v>5.6999999999999998E-4</v>
      </c>
      <c r="P134" s="30" t="s">
        <v>475</v>
      </c>
      <c r="Q134" s="45" t="s">
        <v>474</v>
      </c>
    </row>
    <row r="135" spans="1:17" x14ac:dyDescent="0.2">
      <c r="A135" s="30" t="s">
        <v>5</v>
      </c>
      <c r="B135" s="30" t="s">
        <v>674</v>
      </c>
      <c r="C135" s="42" t="s">
        <v>116</v>
      </c>
      <c r="D135" s="42" t="s">
        <v>455</v>
      </c>
      <c r="E135" s="43" t="s">
        <v>598</v>
      </c>
      <c r="F135" s="37">
        <f t="shared" si="4"/>
        <v>22</v>
      </c>
      <c r="G135" s="44" t="s">
        <v>117</v>
      </c>
      <c r="H135" s="39" t="s">
        <v>118</v>
      </c>
      <c r="I135" s="30">
        <v>1</v>
      </c>
      <c r="J135" s="30">
        <v>20</v>
      </c>
      <c r="K135" s="30">
        <v>1</v>
      </c>
      <c r="L135" s="30">
        <v>20</v>
      </c>
      <c r="M135" s="30" t="s">
        <v>2</v>
      </c>
      <c r="N135" s="30">
        <v>189.9</v>
      </c>
      <c r="O135" s="30">
        <v>4.6000000000000001E-4</v>
      </c>
      <c r="P135" s="30" t="s">
        <v>597</v>
      </c>
      <c r="Q135" s="45" t="s">
        <v>596</v>
      </c>
    </row>
    <row r="136" spans="1:17" x14ac:dyDescent="0.2">
      <c r="A136" s="30" t="s">
        <v>3</v>
      </c>
      <c r="B136" s="30" t="s">
        <v>674</v>
      </c>
      <c r="C136" s="30" t="s">
        <v>119</v>
      </c>
      <c r="D136" s="42" t="s">
        <v>455</v>
      </c>
      <c r="E136" s="43" t="s">
        <v>598</v>
      </c>
      <c r="F136" s="37">
        <f t="shared" si="4"/>
        <v>22</v>
      </c>
      <c r="G136" s="44" t="s">
        <v>117</v>
      </c>
      <c r="H136" s="39" t="s">
        <v>118</v>
      </c>
      <c r="I136" s="30">
        <v>1</v>
      </c>
      <c r="J136" s="30">
        <v>20</v>
      </c>
      <c r="K136" s="30">
        <v>1</v>
      </c>
      <c r="L136" s="30">
        <v>20</v>
      </c>
      <c r="M136" s="30" t="s">
        <v>2</v>
      </c>
      <c r="N136" s="30">
        <v>189.9</v>
      </c>
      <c r="O136" s="30">
        <v>4.6000000000000001E-4</v>
      </c>
      <c r="P136" s="30" t="s">
        <v>597</v>
      </c>
      <c r="Q136" s="45" t="s">
        <v>596</v>
      </c>
    </row>
    <row r="137" spans="1:17" x14ac:dyDescent="0.2">
      <c r="A137" s="30" t="s">
        <v>5</v>
      </c>
      <c r="B137" s="30" t="s">
        <v>674</v>
      </c>
      <c r="C137" s="42" t="s">
        <v>120</v>
      </c>
      <c r="D137" s="42" t="s">
        <v>454</v>
      </c>
      <c r="E137" s="43" t="s">
        <v>599</v>
      </c>
      <c r="F137" s="37">
        <f t="shared" si="4"/>
        <v>22</v>
      </c>
      <c r="G137" s="44" t="s">
        <v>121</v>
      </c>
      <c r="H137" s="39" t="s">
        <v>122</v>
      </c>
      <c r="I137" s="30">
        <v>1</v>
      </c>
      <c r="J137" s="30">
        <v>22</v>
      </c>
      <c r="K137" s="30">
        <v>1</v>
      </c>
      <c r="L137" s="30">
        <v>22</v>
      </c>
      <c r="M137" s="30" t="s">
        <v>2</v>
      </c>
      <c r="N137" s="30">
        <v>207.1</v>
      </c>
      <c r="O137" s="46">
        <v>4.6E-5</v>
      </c>
      <c r="P137" s="30" t="s">
        <v>597</v>
      </c>
      <c r="Q137" s="45" t="s">
        <v>596</v>
      </c>
    </row>
    <row r="138" spans="1:17" x14ac:dyDescent="0.2">
      <c r="A138" s="30" t="s">
        <v>11</v>
      </c>
      <c r="B138" s="30" t="s">
        <v>673</v>
      </c>
      <c r="C138" s="30" t="s">
        <v>123</v>
      </c>
      <c r="D138" s="42" t="s">
        <v>454</v>
      </c>
      <c r="E138" s="36" t="s">
        <v>599</v>
      </c>
      <c r="F138" s="37">
        <f t="shared" si="4"/>
        <v>22</v>
      </c>
      <c r="G138" s="44" t="s">
        <v>121</v>
      </c>
      <c r="H138" s="39" t="s">
        <v>122</v>
      </c>
      <c r="I138" s="30">
        <v>1</v>
      </c>
      <c r="J138" s="30">
        <v>22</v>
      </c>
      <c r="K138" s="30">
        <v>1</v>
      </c>
      <c r="L138" s="30">
        <v>22</v>
      </c>
      <c r="M138" s="30" t="s">
        <v>2</v>
      </c>
      <c r="N138" s="30">
        <v>207.1</v>
      </c>
      <c r="O138" s="46">
        <v>4.6E-5</v>
      </c>
      <c r="P138" s="30" t="s">
        <v>597</v>
      </c>
      <c r="Q138" s="45" t="s">
        <v>596</v>
      </c>
    </row>
    <row r="139" spans="1:17" x14ac:dyDescent="0.2">
      <c r="A139" s="30" t="s">
        <v>0</v>
      </c>
      <c r="B139" s="30" t="s">
        <v>672</v>
      </c>
      <c r="C139" s="30" t="s">
        <v>124</v>
      </c>
      <c r="D139" s="42" t="s">
        <v>454</v>
      </c>
      <c r="E139" s="36" t="s">
        <v>600</v>
      </c>
      <c r="F139" s="37">
        <f t="shared" si="4"/>
        <v>23</v>
      </c>
      <c r="G139" s="44" t="s">
        <v>121</v>
      </c>
      <c r="H139" s="39" t="s">
        <v>122</v>
      </c>
      <c r="I139" s="30">
        <v>1</v>
      </c>
      <c r="J139" s="30">
        <v>23</v>
      </c>
      <c r="K139" s="30">
        <v>1</v>
      </c>
      <c r="L139" s="30">
        <v>23</v>
      </c>
      <c r="M139" s="30" t="s">
        <v>2</v>
      </c>
      <c r="N139" s="30">
        <v>213</v>
      </c>
      <c r="O139" s="46">
        <v>2.1999999999999999E-5</v>
      </c>
      <c r="P139" s="30" t="s">
        <v>597</v>
      </c>
      <c r="Q139" s="45" t="s">
        <v>596</v>
      </c>
    </row>
    <row r="140" spans="1:17" x14ac:dyDescent="0.2">
      <c r="A140" s="30" t="s">
        <v>3</v>
      </c>
      <c r="B140" s="30" t="s">
        <v>674</v>
      </c>
      <c r="C140" s="30" t="s">
        <v>125</v>
      </c>
      <c r="D140" s="42" t="s">
        <v>454</v>
      </c>
      <c r="E140" s="36" t="s">
        <v>600</v>
      </c>
      <c r="F140" s="37">
        <f t="shared" si="4"/>
        <v>23</v>
      </c>
      <c r="G140" s="44" t="s">
        <v>121</v>
      </c>
      <c r="H140" s="39" t="s">
        <v>122</v>
      </c>
      <c r="I140" s="30">
        <v>1</v>
      </c>
      <c r="J140" s="30">
        <v>23</v>
      </c>
      <c r="K140" s="30">
        <v>1</v>
      </c>
      <c r="L140" s="30">
        <v>23</v>
      </c>
      <c r="M140" s="30" t="s">
        <v>2</v>
      </c>
      <c r="N140" s="30">
        <v>213</v>
      </c>
      <c r="O140" s="46">
        <v>2.1999999999999999E-5</v>
      </c>
      <c r="P140" s="30" t="s">
        <v>597</v>
      </c>
      <c r="Q140" s="45" t="s">
        <v>596</v>
      </c>
    </row>
    <row r="141" spans="1:17" x14ac:dyDescent="0.2">
      <c r="A141" s="30" t="s">
        <v>0</v>
      </c>
      <c r="B141" s="30" t="s">
        <v>672</v>
      </c>
      <c r="C141" s="30" t="s">
        <v>256</v>
      </c>
      <c r="D141" s="42" t="s">
        <v>665</v>
      </c>
      <c r="E141" s="36" t="s">
        <v>601</v>
      </c>
      <c r="F141" s="37">
        <f t="shared" si="4"/>
        <v>20</v>
      </c>
      <c r="G141" s="44" t="s">
        <v>257</v>
      </c>
      <c r="H141" s="39" t="s">
        <v>258</v>
      </c>
      <c r="I141" s="30">
        <v>1</v>
      </c>
      <c r="J141" s="30">
        <v>20</v>
      </c>
      <c r="K141" s="30">
        <v>1</v>
      </c>
      <c r="L141" s="30">
        <v>20</v>
      </c>
      <c r="M141" s="30" t="s">
        <v>2</v>
      </c>
      <c r="N141" s="30">
        <v>119.1</v>
      </c>
      <c r="O141" s="30">
        <v>4.2</v>
      </c>
      <c r="P141" s="30" t="s">
        <v>597</v>
      </c>
      <c r="Q141" s="45" t="s">
        <v>596</v>
      </c>
    </row>
    <row r="142" spans="1:17" x14ac:dyDescent="0.2">
      <c r="A142" s="30" t="s">
        <v>5</v>
      </c>
      <c r="B142" s="30" t="s">
        <v>674</v>
      </c>
      <c r="C142" s="42" t="s">
        <v>126</v>
      </c>
      <c r="D142" s="42" t="s">
        <v>665</v>
      </c>
      <c r="E142" s="43" t="s">
        <v>602</v>
      </c>
      <c r="F142" s="37">
        <f t="shared" si="4"/>
        <v>23</v>
      </c>
      <c r="G142" s="44" t="s">
        <v>127</v>
      </c>
      <c r="H142" s="39" t="s">
        <v>128</v>
      </c>
      <c r="I142" s="30">
        <v>1</v>
      </c>
      <c r="J142" s="30">
        <v>23</v>
      </c>
      <c r="K142" s="30">
        <v>1</v>
      </c>
      <c r="L142" s="30">
        <v>23</v>
      </c>
      <c r="M142" s="30" t="s">
        <v>2</v>
      </c>
      <c r="N142" s="30">
        <v>201</v>
      </c>
      <c r="O142" s="30">
        <v>1E-4</v>
      </c>
      <c r="P142" s="30" t="s">
        <v>597</v>
      </c>
      <c r="Q142" s="45" t="s">
        <v>596</v>
      </c>
    </row>
    <row r="143" spans="1:17" x14ac:dyDescent="0.2">
      <c r="A143" s="30" t="s">
        <v>3</v>
      </c>
      <c r="B143" s="30" t="s">
        <v>673</v>
      </c>
      <c r="C143" s="30" t="s">
        <v>129</v>
      </c>
      <c r="D143" s="42" t="s">
        <v>665</v>
      </c>
      <c r="E143" s="36" t="s">
        <v>602</v>
      </c>
      <c r="F143" s="37">
        <f t="shared" si="4"/>
        <v>23</v>
      </c>
      <c r="G143" s="44" t="s">
        <v>127</v>
      </c>
      <c r="H143" s="39" t="s">
        <v>128</v>
      </c>
      <c r="I143" s="30">
        <v>1</v>
      </c>
      <c r="J143" s="30">
        <v>23</v>
      </c>
      <c r="K143" s="30">
        <v>1</v>
      </c>
      <c r="L143" s="30">
        <v>23</v>
      </c>
      <c r="M143" s="30" t="s">
        <v>2</v>
      </c>
      <c r="N143" s="30">
        <v>201</v>
      </c>
      <c r="O143" s="30">
        <v>1E-4</v>
      </c>
      <c r="P143" s="30" t="s">
        <v>597</v>
      </c>
      <c r="Q143" s="45" t="s">
        <v>596</v>
      </c>
    </row>
    <row r="144" spans="1:17" x14ac:dyDescent="0.2">
      <c r="A144" s="30" t="s">
        <v>11</v>
      </c>
      <c r="B144" s="30" t="s">
        <v>673</v>
      </c>
      <c r="C144" s="30" t="s">
        <v>128</v>
      </c>
      <c r="D144" s="42" t="s">
        <v>665</v>
      </c>
      <c r="E144" s="36" t="s">
        <v>602</v>
      </c>
      <c r="F144" s="37">
        <f t="shared" si="4"/>
        <v>23</v>
      </c>
      <c r="G144" s="44" t="s">
        <v>127</v>
      </c>
      <c r="H144" s="39" t="s">
        <v>128</v>
      </c>
      <c r="I144" s="30">
        <v>1</v>
      </c>
      <c r="J144" s="30">
        <v>23</v>
      </c>
      <c r="K144" s="30">
        <v>1</v>
      </c>
      <c r="L144" s="30">
        <v>23</v>
      </c>
      <c r="M144" s="30" t="s">
        <v>2</v>
      </c>
      <c r="N144" s="30">
        <v>201</v>
      </c>
      <c r="O144" s="30">
        <v>1E-4</v>
      </c>
      <c r="P144" s="30" t="s">
        <v>597</v>
      </c>
      <c r="Q144" s="45" t="s">
        <v>596</v>
      </c>
    </row>
    <row r="145" spans="1:17" x14ac:dyDescent="0.2">
      <c r="A145" s="30" t="s">
        <v>0</v>
      </c>
      <c r="B145" s="30" t="s">
        <v>672</v>
      </c>
      <c r="C145" s="30" t="s">
        <v>106</v>
      </c>
      <c r="D145" s="30" t="s">
        <v>453</v>
      </c>
      <c r="E145" s="36" t="s">
        <v>107</v>
      </c>
      <c r="F145" s="37">
        <f t="shared" si="4"/>
        <v>23</v>
      </c>
      <c r="G145" s="44" t="s">
        <v>108</v>
      </c>
      <c r="H145" s="39" t="s">
        <v>109</v>
      </c>
      <c r="I145" s="30">
        <v>1</v>
      </c>
      <c r="J145" s="30">
        <v>22</v>
      </c>
      <c r="K145" s="30">
        <v>1</v>
      </c>
      <c r="L145" s="30">
        <v>22</v>
      </c>
      <c r="M145" s="30" t="s">
        <v>2</v>
      </c>
      <c r="N145" s="30">
        <v>182.8</v>
      </c>
      <c r="O145" s="30">
        <v>1.1000000000000001E-3</v>
      </c>
      <c r="P145" s="40" t="s">
        <v>470</v>
      </c>
      <c r="Q145" s="41"/>
    </row>
    <row r="146" spans="1:17" ht="17" x14ac:dyDescent="0.2">
      <c r="A146" s="30" t="s">
        <v>5</v>
      </c>
      <c r="B146" s="30" t="s">
        <v>674</v>
      </c>
      <c r="C146" s="42" t="s">
        <v>110</v>
      </c>
      <c r="D146" s="30" t="s">
        <v>453</v>
      </c>
      <c r="E146" s="48" t="s">
        <v>107</v>
      </c>
      <c r="F146" s="37">
        <f t="shared" si="4"/>
        <v>23</v>
      </c>
      <c r="G146" s="44" t="s">
        <v>108</v>
      </c>
      <c r="H146" s="39" t="s">
        <v>109</v>
      </c>
      <c r="I146" s="30">
        <v>1</v>
      </c>
      <c r="J146" s="30">
        <v>22</v>
      </c>
      <c r="K146" s="30">
        <v>1</v>
      </c>
      <c r="L146" s="30">
        <v>22</v>
      </c>
      <c r="M146" s="30" t="s">
        <v>2</v>
      </c>
      <c r="N146" s="30">
        <v>182.8</v>
      </c>
      <c r="O146" s="30">
        <v>1.1000000000000001E-3</v>
      </c>
      <c r="P146" s="40" t="s">
        <v>470</v>
      </c>
      <c r="Q146" s="41"/>
    </row>
    <row r="147" spans="1:17" x14ac:dyDescent="0.2">
      <c r="A147" s="30" t="s">
        <v>3</v>
      </c>
      <c r="B147" s="30" t="s">
        <v>674</v>
      </c>
      <c r="C147" s="30" t="s">
        <v>111</v>
      </c>
      <c r="D147" s="30" t="s">
        <v>453</v>
      </c>
      <c r="E147" s="36" t="s">
        <v>107</v>
      </c>
      <c r="F147" s="37">
        <f t="shared" si="4"/>
        <v>23</v>
      </c>
      <c r="G147" s="44" t="s">
        <v>108</v>
      </c>
      <c r="H147" s="39" t="s">
        <v>109</v>
      </c>
      <c r="I147" s="30">
        <v>1</v>
      </c>
      <c r="J147" s="30">
        <v>22</v>
      </c>
      <c r="K147" s="30">
        <v>1</v>
      </c>
      <c r="L147" s="30">
        <v>22</v>
      </c>
      <c r="M147" s="30" t="s">
        <v>2</v>
      </c>
      <c r="N147" s="30">
        <v>182.8</v>
      </c>
      <c r="O147" s="30">
        <v>1.1000000000000001E-3</v>
      </c>
      <c r="P147" s="40" t="s">
        <v>470</v>
      </c>
      <c r="Q147" s="41"/>
    </row>
    <row r="148" spans="1:17" x14ac:dyDescent="0.2">
      <c r="A148" s="30" t="s">
        <v>0</v>
      </c>
      <c r="B148" s="30" t="s">
        <v>672</v>
      </c>
      <c r="C148" s="30" t="s">
        <v>297</v>
      </c>
      <c r="D148" s="42" t="s">
        <v>431</v>
      </c>
      <c r="E148" s="36" t="s">
        <v>298</v>
      </c>
      <c r="F148" s="37">
        <f t="shared" si="4"/>
        <v>20</v>
      </c>
      <c r="G148" s="44" t="s">
        <v>626</v>
      </c>
      <c r="H148" s="39" t="s">
        <v>239</v>
      </c>
      <c r="I148" s="30">
        <v>1</v>
      </c>
      <c r="J148" s="30">
        <v>20</v>
      </c>
      <c r="K148" s="30">
        <v>1</v>
      </c>
      <c r="L148" s="30">
        <v>20</v>
      </c>
      <c r="M148" s="30" t="s">
        <v>2</v>
      </c>
      <c r="N148" s="30">
        <v>115.9</v>
      </c>
      <c r="O148" s="30">
        <v>5.8</v>
      </c>
      <c r="P148" s="40" t="s">
        <v>470</v>
      </c>
      <c r="Q148" s="41"/>
    </row>
    <row r="149" spans="1:17" x14ac:dyDescent="0.2">
      <c r="A149" s="30" t="s">
        <v>5</v>
      </c>
      <c r="B149" s="30" t="s">
        <v>674</v>
      </c>
      <c r="C149" s="49" t="s">
        <v>239</v>
      </c>
      <c r="D149" s="42" t="s">
        <v>431</v>
      </c>
      <c r="E149" s="43" t="s">
        <v>240</v>
      </c>
      <c r="F149" s="37">
        <f t="shared" si="4"/>
        <v>22</v>
      </c>
      <c r="G149" s="44" t="s">
        <v>626</v>
      </c>
      <c r="H149" s="39" t="s">
        <v>239</v>
      </c>
      <c r="I149" s="30">
        <v>1</v>
      </c>
      <c r="J149" s="30">
        <v>22</v>
      </c>
      <c r="K149" s="30">
        <v>1</v>
      </c>
      <c r="L149" s="30">
        <v>22</v>
      </c>
      <c r="M149" s="30" t="s">
        <v>2</v>
      </c>
      <c r="N149" s="30">
        <v>197.6</v>
      </c>
      <c r="O149" s="30">
        <v>1.6000000000000001E-4</v>
      </c>
      <c r="P149" s="40" t="s">
        <v>470</v>
      </c>
      <c r="Q149" s="41"/>
    </row>
    <row r="150" spans="1:17" x14ac:dyDescent="0.2">
      <c r="A150" s="30" t="s">
        <v>3</v>
      </c>
      <c r="B150" s="30" t="s">
        <v>674</v>
      </c>
      <c r="C150" s="30" t="s">
        <v>241</v>
      </c>
      <c r="D150" s="42" t="s">
        <v>431</v>
      </c>
      <c r="E150" s="36" t="s">
        <v>240</v>
      </c>
      <c r="F150" s="37">
        <f t="shared" si="4"/>
        <v>22</v>
      </c>
      <c r="G150" s="44" t="s">
        <v>626</v>
      </c>
      <c r="H150" s="39" t="s">
        <v>239</v>
      </c>
      <c r="I150" s="30">
        <v>1</v>
      </c>
      <c r="J150" s="30">
        <v>22</v>
      </c>
      <c r="K150" s="30">
        <v>1</v>
      </c>
      <c r="L150" s="30">
        <v>22</v>
      </c>
      <c r="M150" s="30" t="s">
        <v>2</v>
      </c>
      <c r="N150" s="30">
        <v>197.6</v>
      </c>
      <c r="O150" s="30">
        <v>1.6000000000000001E-4</v>
      </c>
      <c r="P150" s="40" t="s">
        <v>470</v>
      </c>
      <c r="Q150" s="41"/>
    </row>
    <row r="151" spans="1:17" x14ac:dyDescent="0.2">
      <c r="A151" s="30" t="s">
        <v>11</v>
      </c>
      <c r="B151" s="30" t="s">
        <v>673</v>
      </c>
      <c r="C151" s="30" t="s">
        <v>242</v>
      </c>
      <c r="D151" s="42" t="s">
        <v>431</v>
      </c>
      <c r="E151" s="36" t="s">
        <v>240</v>
      </c>
      <c r="F151" s="37">
        <f t="shared" si="4"/>
        <v>22</v>
      </c>
      <c r="G151" s="44" t="s">
        <v>626</v>
      </c>
      <c r="H151" s="39" t="s">
        <v>239</v>
      </c>
      <c r="I151" s="30">
        <v>1</v>
      </c>
      <c r="J151" s="30">
        <v>22</v>
      </c>
      <c r="K151" s="30">
        <v>1</v>
      </c>
      <c r="L151" s="30">
        <v>22</v>
      </c>
      <c r="M151" s="30" t="s">
        <v>2</v>
      </c>
      <c r="N151" s="30">
        <v>197.6</v>
      </c>
      <c r="O151" s="30">
        <v>1.6000000000000001E-4</v>
      </c>
      <c r="P151" s="40" t="s">
        <v>470</v>
      </c>
      <c r="Q151" s="41"/>
    </row>
    <row r="152" spans="1:17" x14ac:dyDescent="0.2">
      <c r="A152" s="30" t="s">
        <v>5</v>
      </c>
      <c r="B152" s="30" t="s">
        <v>674</v>
      </c>
      <c r="C152" s="42" t="s">
        <v>202</v>
      </c>
      <c r="D152" s="42" t="s">
        <v>458</v>
      </c>
      <c r="E152" s="43" t="s">
        <v>609</v>
      </c>
      <c r="F152" s="37">
        <f t="shared" si="4"/>
        <v>22</v>
      </c>
      <c r="G152" s="44" t="s">
        <v>203</v>
      </c>
      <c r="H152" s="39" t="s">
        <v>204</v>
      </c>
      <c r="I152" s="30">
        <v>1</v>
      </c>
      <c r="J152" s="30">
        <v>21</v>
      </c>
      <c r="K152" s="30">
        <v>1</v>
      </c>
      <c r="L152" s="30">
        <v>21</v>
      </c>
      <c r="M152" s="30" t="s">
        <v>2</v>
      </c>
      <c r="N152" s="30">
        <v>160.6</v>
      </c>
      <c r="O152" s="30">
        <v>0.02</v>
      </c>
      <c r="P152" s="30" t="s">
        <v>610</v>
      </c>
      <c r="Q152" s="45" t="s">
        <v>494</v>
      </c>
    </row>
    <row r="153" spans="1:17" x14ac:dyDescent="0.2">
      <c r="A153" s="30" t="s">
        <v>3</v>
      </c>
      <c r="B153" s="30" t="s">
        <v>673</v>
      </c>
      <c r="C153" s="30" t="s">
        <v>205</v>
      </c>
      <c r="D153" s="42" t="s">
        <v>458</v>
      </c>
      <c r="E153" s="43" t="s">
        <v>609</v>
      </c>
      <c r="F153" s="37">
        <f t="shared" si="4"/>
        <v>22</v>
      </c>
      <c r="G153" s="44" t="s">
        <v>203</v>
      </c>
      <c r="H153" s="39" t="s">
        <v>204</v>
      </c>
      <c r="I153" s="30">
        <v>1</v>
      </c>
      <c r="J153" s="30">
        <v>21</v>
      </c>
      <c r="K153" s="30">
        <v>1</v>
      </c>
      <c r="L153" s="30">
        <v>21</v>
      </c>
      <c r="M153" s="30" t="s">
        <v>2</v>
      </c>
      <c r="N153" s="30">
        <v>160.6</v>
      </c>
      <c r="O153" s="30">
        <v>0.02</v>
      </c>
      <c r="P153" s="30" t="s">
        <v>610</v>
      </c>
      <c r="Q153" s="45" t="s">
        <v>494</v>
      </c>
    </row>
    <row r="154" spans="1:17" x14ac:dyDescent="0.2">
      <c r="A154" s="30" t="s">
        <v>0</v>
      </c>
      <c r="B154" s="30" t="s">
        <v>672</v>
      </c>
      <c r="C154" s="30" t="s">
        <v>299</v>
      </c>
      <c r="D154" s="42" t="s">
        <v>465</v>
      </c>
      <c r="E154" s="36" t="s">
        <v>531</v>
      </c>
      <c r="F154" s="37">
        <f t="shared" si="4"/>
        <v>21</v>
      </c>
      <c r="G154" s="44" t="s">
        <v>300</v>
      </c>
      <c r="H154" s="39" t="s">
        <v>301</v>
      </c>
      <c r="I154" s="30">
        <v>1</v>
      </c>
      <c r="J154" s="30">
        <v>21</v>
      </c>
      <c r="K154" s="30">
        <v>1</v>
      </c>
      <c r="L154" s="30">
        <v>21</v>
      </c>
      <c r="M154" s="30" t="s">
        <v>2</v>
      </c>
      <c r="N154" s="30">
        <v>137.19999999999999</v>
      </c>
      <c r="O154" s="30">
        <v>0.4</v>
      </c>
      <c r="P154" s="30" t="s">
        <v>538</v>
      </c>
      <c r="Q154" s="45" t="s">
        <v>486</v>
      </c>
    </row>
    <row r="155" spans="1:17" x14ac:dyDescent="0.2">
      <c r="A155" s="30" t="s">
        <v>5</v>
      </c>
      <c r="B155" s="30" t="s">
        <v>674</v>
      </c>
      <c r="C155" s="42" t="s">
        <v>253</v>
      </c>
      <c r="D155" s="42" t="s">
        <v>437</v>
      </c>
      <c r="E155" s="43" t="s">
        <v>534</v>
      </c>
      <c r="F155" s="37">
        <f t="shared" si="4"/>
        <v>21</v>
      </c>
      <c r="G155" s="44" t="s">
        <v>254</v>
      </c>
      <c r="H155" s="39" t="s">
        <v>255</v>
      </c>
      <c r="I155" s="30">
        <v>1</v>
      </c>
      <c r="J155" s="30">
        <v>21</v>
      </c>
      <c r="K155" s="30">
        <v>1</v>
      </c>
      <c r="L155" s="30">
        <v>21</v>
      </c>
      <c r="M155" s="30" t="s">
        <v>2</v>
      </c>
      <c r="N155" s="30">
        <v>134.80000000000001</v>
      </c>
      <c r="O155" s="30">
        <v>0.54</v>
      </c>
      <c r="P155" s="30" t="s">
        <v>536</v>
      </c>
      <c r="Q155" s="45" t="s">
        <v>495</v>
      </c>
    </row>
    <row r="156" spans="1:17" x14ac:dyDescent="0.2">
      <c r="A156" s="30" t="s">
        <v>3</v>
      </c>
      <c r="B156" s="30" t="s">
        <v>673</v>
      </c>
      <c r="C156" s="30" t="s">
        <v>250</v>
      </c>
      <c r="D156" s="42" t="s">
        <v>437</v>
      </c>
      <c r="E156" s="36" t="s">
        <v>535</v>
      </c>
      <c r="F156" s="37">
        <f t="shared" si="4"/>
        <v>22</v>
      </c>
      <c r="G156" s="44" t="s">
        <v>251</v>
      </c>
      <c r="H156" s="39" t="s">
        <v>252</v>
      </c>
      <c r="I156" s="30">
        <v>1</v>
      </c>
      <c r="J156" s="30">
        <v>22</v>
      </c>
      <c r="K156" s="30">
        <v>1</v>
      </c>
      <c r="L156" s="30">
        <v>22</v>
      </c>
      <c r="M156" s="30" t="s">
        <v>2</v>
      </c>
      <c r="N156" s="30">
        <v>143.30000000000001</v>
      </c>
      <c r="O156" s="30">
        <v>0.17</v>
      </c>
      <c r="P156" s="30" t="s">
        <v>536</v>
      </c>
      <c r="Q156" s="45" t="s">
        <v>495</v>
      </c>
    </row>
    <row r="157" spans="1:17" x14ac:dyDescent="0.2">
      <c r="A157" s="30" t="s">
        <v>3</v>
      </c>
      <c r="B157" s="30" t="s">
        <v>673</v>
      </c>
      <c r="C157" s="30" t="s">
        <v>290</v>
      </c>
      <c r="D157" s="42" t="s">
        <v>442</v>
      </c>
      <c r="E157" s="36" t="s">
        <v>552</v>
      </c>
      <c r="F157" s="37">
        <f t="shared" si="4"/>
        <v>22</v>
      </c>
      <c r="G157" s="44" t="s">
        <v>291</v>
      </c>
      <c r="H157" s="39" t="s">
        <v>292</v>
      </c>
      <c r="I157" s="30">
        <v>1</v>
      </c>
      <c r="J157" s="30">
        <v>22</v>
      </c>
      <c r="K157" s="30">
        <v>1</v>
      </c>
      <c r="L157" s="30">
        <v>22</v>
      </c>
      <c r="M157" s="30" t="s">
        <v>2</v>
      </c>
      <c r="N157" s="30">
        <v>134.80000000000001</v>
      </c>
      <c r="O157" s="30">
        <v>0.52</v>
      </c>
      <c r="P157" s="30" t="s">
        <v>551</v>
      </c>
      <c r="Q157" s="45" t="s">
        <v>481</v>
      </c>
    </row>
    <row r="158" spans="1:17" x14ac:dyDescent="0.2">
      <c r="A158" s="30" t="s">
        <v>11</v>
      </c>
      <c r="B158" s="30" t="s">
        <v>673</v>
      </c>
      <c r="C158" s="30" t="s">
        <v>316</v>
      </c>
      <c r="D158" s="30" t="s">
        <v>684</v>
      </c>
      <c r="E158" s="36" t="s">
        <v>317</v>
      </c>
      <c r="F158" s="37">
        <f t="shared" si="4"/>
        <v>21</v>
      </c>
      <c r="G158" s="44" t="s">
        <v>318</v>
      </c>
      <c r="H158" s="39" t="s">
        <v>319</v>
      </c>
      <c r="I158" s="30">
        <v>4</v>
      </c>
      <c r="J158" s="30">
        <v>20</v>
      </c>
      <c r="K158" s="30">
        <v>1</v>
      </c>
      <c r="L158" s="30">
        <v>17</v>
      </c>
      <c r="M158" s="30" t="s">
        <v>2</v>
      </c>
      <c r="N158" s="30">
        <v>117.7</v>
      </c>
      <c r="O158" s="30">
        <v>5.0999999999999996</v>
      </c>
      <c r="P158" s="40" t="s">
        <v>470</v>
      </c>
      <c r="Q158" s="32"/>
    </row>
    <row r="159" spans="1:17" x14ac:dyDescent="0.2">
      <c r="A159" s="30" t="s">
        <v>5</v>
      </c>
      <c r="B159" s="30" t="s">
        <v>674</v>
      </c>
      <c r="C159" s="42" t="s">
        <v>175</v>
      </c>
      <c r="D159" s="42" t="s">
        <v>446</v>
      </c>
      <c r="E159" s="43" t="s">
        <v>560</v>
      </c>
      <c r="F159" s="37">
        <f t="shared" si="4"/>
        <v>22</v>
      </c>
      <c r="G159" s="44" t="s">
        <v>176</v>
      </c>
      <c r="H159" s="39" t="s">
        <v>177</v>
      </c>
      <c r="I159" s="30">
        <v>1</v>
      </c>
      <c r="J159" s="30">
        <v>22</v>
      </c>
      <c r="K159" s="30">
        <v>1</v>
      </c>
      <c r="L159" s="30">
        <v>22</v>
      </c>
      <c r="M159" s="30" t="s">
        <v>2</v>
      </c>
      <c r="N159" s="30">
        <v>197.6</v>
      </c>
      <c r="O159" s="30">
        <v>1.6000000000000001E-4</v>
      </c>
      <c r="P159" s="30" t="s">
        <v>559</v>
      </c>
      <c r="Q159" s="45" t="s">
        <v>558</v>
      </c>
    </row>
    <row r="160" spans="1:17" x14ac:dyDescent="0.2">
      <c r="A160" s="30" t="s">
        <v>0</v>
      </c>
      <c r="B160" s="30" t="s">
        <v>672</v>
      </c>
      <c r="C160" s="30" t="s">
        <v>178</v>
      </c>
      <c r="D160" s="42" t="s">
        <v>446</v>
      </c>
      <c r="E160" s="36" t="s">
        <v>561</v>
      </c>
      <c r="F160" s="37">
        <f t="shared" si="4"/>
        <v>23</v>
      </c>
      <c r="G160" s="44" t="s">
        <v>179</v>
      </c>
      <c r="H160" s="39" t="s">
        <v>180</v>
      </c>
      <c r="I160" s="30">
        <v>1</v>
      </c>
      <c r="J160" s="30">
        <v>23</v>
      </c>
      <c r="K160" s="30">
        <v>1</v>
      </c>
      <c r="L160" s="30">
        <v>23</v>
      </c>
      <c r="M160" s="30" t="s">
        <v>2</v>
      </c>
      <c r="N160" s="30">
        <v>205.9</v>
      </c>
      <c r="O160" s="46">
        <v>5.3999999999999998E-5</v>
      </c>
      <c r="P160" s="30" t="s">
        <v>559</v>
      </c>
      <c r="Q160" s="45" t="s">
        <v>558</v>
      </c>
    </row>
    <row r="161" spans="1:17" x14ac:dyDescent="0.2">
      <c r="A161" s="30" t="s">
        <v>3</v>
      </c>
      <c r="B161" s="30" t="s">
        <v>674</v>
      </c>
      <c r="C161" s="30" t="s">
        <v>181</v>
      </c>
      <c r="D161" s="42" t="s">
        <v>446</v>
      </c>
      <c r="E161" s="36" t="s">
        <v>561</v>
      </c>
      <c r="F161" s="37">
        <f t="shared" si="4"/>
        <v>23</v>
      </c>
      <c r="G161" s="44" t="s">
        <v>179</v>
      </c>
      <c r="H161" s="39" t="s">
        <v>180</v>
      </c>
      <c r="I161" s="30">
        <v>1</v>
      </c>
      <c r="J161" s="30">
        <v>23</v>
      </c>
      <c r="K161" s="30">
        <v>1</v>
      </c>
      <c r="L161" s="30">
        <v>23</v>
      </c>
      <c r="M161" s="30" t="s">
        <v>2</v>
      </c>
      <c r="N161" s="30">
        <v>205.9</v>
      </c>
      <c r="O161" s="46">
        <v>5.3999999999999998E-5</v>
      </c>
      <c r="P161" s="30" t="s">
        <v>559</v>
      </c>
      <c r="Q161" s="45" t="s">
        <v>558</v>
      </c>
    </row>
    <row r="162" spans="1:17" x14ac:dyDescent="0.2">
      <c r="A162" s="30" t="s">
        <v>0</v>
      </c>
      <c r="B162" s="30" t="s">
        <v>672</v>
      </c>
      <c r="C162" s="30" t="s">
        <v>192</v>
      </c>
      <c r="D162" s="42" t="s">
        <v>456</v>
      </c>
      <c r="E162" s="36" t="s">
        <v>193</v>
      </c>
      <c r="F162" s="37">
        <f t="shared" si="4"/>
        <v>21</v>
      </c>
      <c r="G162" s="44" t="s">
        <v>194</v>
      </c>
      <c r="H162" s="39" t="s">
        <v>195</v>
      </c>
      <c r="I162" s="30">
        <v>1</v>
      </c>
      <c r="J162" s="30">
        <v>21</v>
      </c>
      <c r="K162" s="30">
        <v>2</v>
      </c>
      <c r="L162" s="30">
        <v>22</v>
      </c>
      <c r="M162" s="30" t="s">
        <v>2</v>
      </c>
      <c r="N162" s="30">
        <v>179.2</v>
      </c>
      <c r="O162" s="30">
        <v>1.6999999999999999E-3</v>
      </c>
      <c r="P162" s="40" t="s">
        <v>470</v>
      </c>
      <c r="Q162" s="41"/>
    </row>
    <row r="163" spans="1:17" x14ac:dyDescent="0.2">
      <c r="A163" s="30" t="s">
        <v>5</v>
      </c>
      <c r="B163" s="30" t="s">
        <v>674</v>
      </c>
      <c r="C163" s="42" t="s">
        <v>196</v>
      </c>
      <c r="D163" s="42" t="s">
        <v>456</v>
      </c>
      <c r="E163" s="43" t="s">
        <v>197</v>
      </c>
      <c r="F163" s="37">
        <f t="shared" si="4"/>
        <v>22</v>
      </c>
      <c r="G163" s="44" t="s">
        <v>194</v>
      </c>
      <c r="H163" s="39" t="s">
        <v>195</v>
      </c>
      <c r="I163" s="30">
        <v>1</v>
      </c>
      <c r="J163" s="30">
        <v>21</v>
      </c>
      <c r="K163" s="30">
        <v>2</v>
      </c>
      <c r="L163" s="30">
        <v>22</v>
      </c>
      <c r="M163" s="30" t="s">
        <v>2</v>
      </c>
      <c r="N163" s="30">
        <v>182.1</v>
      </c>
      <c r="O163" s="30">
        <v>1.1999999999999999E-3</v>
      </c>
      <c r="P163" s="40" t="s">
        <v>470</v>
      </c>
      <c r="Q163" s="41"/>
    </row>
    <row r="164" spans="1:17" x14ac:dyDescent="0.2">
      <c r="A164" s="30" t="s">
        <v>11</v>
      </c>
      <c r="B164" s="30" t="s">
        <v>673</v>
      </c>
      <c r="C164" s="30" t="s">
        <v>313</v>
      </c>
      <c r="D164" s="30" t="s">
        <v>694</v>
      </c>
      <c r="E164" s="36" t="s">
        <v>314</v>
      </c>
      <c r="F164" s="37">
        <f t="shared" si="4"/>
        <v>20</v>
      </c>
      <c r="G164" s="38" t="s">
        <v>305</v>
      </c>
      <c r="H164" s="39"/>
      <c r="I164" s="30"/>
      <c r="J164" s="30"/>
      <c r="K164" s="30"/>
      <c r="L164" s="30"/>
      <c r="M164" s="30"/>
      <c r="N164" s="30"/>
      <c r="O164" s="30"/>
      <c r="P164" s="40" t="s">
        <v>470</v>
      </c>
      <c r="Q164" s="32"/>
    </row>
    <row r="165" spans="1:17" x14ac:dyDescent="0.2">
      <c r="A165" s="30" t="s">
        <v>11</v>
      </c>
      <c r="B165" s="30" t="s">
        <v>673</v>
      </c>
      <c r="C165" s="30" t="s">
        <v>315</v>
      </c>
      <c r="D165" s="30" t="s">
        <v>694</v>
      </c>
      <c r="E165" s="36" t="s">
        <v>314</v>
      </c>
      <c r="F165" s="37">
        <f t="shared" ref="F165:F196" si="5">LEN(E165)</f>
        <v>20</v>
      </c>
      <c r="G165" s="38" t="s">
        <v>305</v>
      </c>
      <c r="H165" s="30"/>
      <c r="I165" s="30"/>
      <c r="J165" s="30"/>
      <c r="K165" s="30"/>
      <c r="L165" s="30"/>
      <c r="M165" s="30"/>
      <c r="N165" s="30"/>
      <c r="O165" s="30"/>
      <c r="P165" s="40" t="s">
        <v>470</v>
      </c>
      <c r="Q165" s="32"/>
    </row>
    <row r="166" spans="1:17" x14ac:dyDescent="0.2">
      <c r="A166" s="6" t="s">
        <v>0</v>
      </c>
      <c r="B166" s="6" t="s">
        <v>672</v>
      </c>
      <c r="C166" s="6" t="s">
        <v>55</v>
      </c>
      <c r="D166" s="6" t="s">
        <v>508</v>
      </c>
      <c r="E166" s="23" t="s">
        <v>56</v>
      </c>
      <c r="F166" s="9">
        <f t="shared" si="5"/>
        <v>23</v>
      </c>
      <c r="G166" s="10" t="s">
        <v>57</v>
      </c>
      <c r="H166" s="7" t="s">
        <v>58</v>
      </c>
      <c r="I166" s="6">
        <v>1</v>
      </c>
      <c r="J166" s="6">
        <v>23</v>
      </c>
      <c r="K166" s="6">
        <v>1</v>
      </c>
      <c r="L166" s="6">
        <v>23</v>
      </c>
      <c r="M166" s="6" t="s">
        <v>2</v>
      </c>
      <c r="N166" s="6">
        <v>198.3</v>
      </c>
      <c r="O166" s="6">
        <v>1.3999999999999999E-4</v>
      </c>
      <c r="P166" s="6" t="s">
        <v>471</v>
      </c>
      <c r="Q166" s="1" t="s">
        <v>473</v>
      </c>
    </row>
    <row r="167" spans="1:17" x14ac:dyDescent="0.2">
      <c r="A167" s="6" t="s">
        <v>5</v>
      </c>
      <c r="B167" s="6" t="s">
        <v>674</v>
      </c>
      <c r="C167" s="12" t="s">
        <v>59</v>
      </c>
      <c r="D167" s="6" t="s">
        <v>508</v>
      </c>
      <c r="E167" s="24" t="s">
        <v>56</v>
      </c>
      <c r="F167" s="9">
        <f t="shared" si="5"/>
        <v>23</v>
      </c>
      <c r="G167" s="10" t="s">
        <v>57</v>
      </c>
      <c r="H167" s="7" t="s">
        <v>58</v>
      </c>
      <c r="I167" s="6">
        <v>1</v>
      </c>
      <c r="J167" s="6">
        <v>23</v>
      </c>
      <c r="K167" s="6">
        <v>1</v>
      </c>
      <c r="L167" s="6">
        <v>23</v>
      </c>
      <c r="M167" s="6" t="s">
        <v>2</v>
      </c>
      <c r="N167" s="6">
        <v>198.3</v>
      </c>
      <c r="O167" s="6">
        <v>1.3999999999999999E-4</v>
      </c>
      <c r="P167" s="6" t="s">
        <v>471</v>
      </c>
      <c r="Q167" s="1" t="s">
        <v>473</v>
      </c>
    </row>
    <row r="168" spans="1:17" x14ac:dyDescent="0.2">
      <c r="A168" s="6" t="s">
        <v>3</v>
      </c>
      <c r="B168" s="6" t="s">
        <v>673</v>
      </c>
      <c r="C168" s="6" t="s">
        <v>60</v>
      </c>
      <c r="D168" s="6" t="s">
        <v>508</v>
      </c>
      <c r="E168" s="23" t="s">
        <v>56</v>
      </c>
      <c r="F168" s="9">
        <f t="shared" si="5"/>
        <v>23</v>
      </c>
      <c r="G168" s="10" t="s">
        <v>57</v>
      </c>
      <c r="H168" s="7" t="s">
        <v>58</v>
      </c>
      <c r="I168" s="6">
        <v>1</v>
      </c>
      <c r="J168" s="6">
        <v>23</v>
      </c>
      <c r="K168" s="6">
        <v>1</v>
      </c>
      <c r="L168" s="6">
        <v>23</v>
      </c>
      <c r="M168" s="6" t="s">
        <v>2</v>
      </c>
      <c r="N168" s="6">
        <v>198.3</v>
      </c>
      <c r="O168" s="6">
        <v>1.3999999999999999E-4</v>
      </c>
      <c r="P168" s="6" t="s">
        <v>471</v>
      </c>
      <c r="Q168" s="1" t="s">
        <v>473</v>
      </c>
    </row>
    <row r="169" spans="1:17" x14ac:dyDescent="0.2">
      <c r="A169" s="6" t="s">
        <v>5</v>
      </c>
      <c r="B169" s="6" t="s">
        <v>674</v>
      </c>
      <c r="C169" s="12" t="s">
        <v>61</v>
      </c>
      <c r="D169" s="12" t="s">
        <v>509</v>
      </c>
      <c r="E169" s="24" t="s">
        <v>611</v>
      </c>
      <c r="F169" s="9">
        <f t="shared" si="5"/>
        <v>23</v>
      </c>
      <c r="G169" s="10" t="s">
        <v>62</v>
      </c>
      <c r="H169" s="7" t="s">
        <v>63</v>
      </c>
      <c r="I169" s="6">
        <v>1</v>
      </c>
      <c r="J169" s="6">
        <v>23</v>
      </c>
      <c r="K169" s="6">
        <v>1</v>
      </c>
      <c r="L169" s="6">
        <v>23</v>
      </c>
      <c r="M169" s="6" t="s">
        <v>2</v>
      </c>
      <c r="N169" s="6">
        <v>179.6</v>
      </c>
      <c r="O169" s="6">
        <v>1.5E-3</v>
      </c>
      <c r="P169" s="6" t="s">
        <v>471</v>
      </c>
      <c r="Q169" s="1" t="s">
        <v>473</v>
      </c>
    </row>
    <row r="170" spans="1:17" x14ac:dyDescent="0.2">
      <c r="A170" s="6" t="s">
        <v>3</v>
      </c>
      <c r="B170" s="6" t="s">
        <v>673</v>
      </c>
      <c r="C170" s="6" t="s">
        <v>64</v>
      </c>
      <c r="D170" s="12" t="s">
        <v>509</v>
      </c>
      <c r="E170" s="23" t="s">
        <v>612</v>
      </c>
      <c r="F170" s="9">
        <f t="shared" si="5"/>
        <v>24</v>
      </c>
      <c r="G170" s="10" t="s">
        <v>62</v>
      </c>
      <c r="H170" s="7" t="s">
        <v>63</v>
      </c>
      <c r="I170" s="6">
        <v>1</v>
      </c>
      <c r="J170" s="6">
        <v>24</v>
      </c>
      <c r="K170" s="6">
        <v>1</v>
      </c>
      <c r="L170" s="6">
        <v>24</v>
      </c>
      <c r="M170" s="6" t="s">
        <v>2</v>
      </c>
      <c r="N170" s="6">
        <v>186.8</v>
      </c>
      <c r="O170" s="6">
        <v>5.9999999999999995E-4</v>
      </c>
      <c r="P170" s="6" t="s">
        <v>471</v>
      </c>
      <c r="Q170" s="1" t="s">
        <v>473</v>
      </c>
    </row>
    <row r="171" spans="1:17" x14ac:dyDescent="0.2">
      <c r="A171" s="6" t="s">
        <v>11</v>
      </c>
      <c r="B171" s="6" t="s">
        <v>673</v>
      </c>
      <c r="C171" s="6" t="s">
        <v>308</v>
      </c>
      <c r="D171" s="31" t="s">
        <v>687</v>
      </c>
      <c r="E171" s="23" t="s">
        <v>309</v>
      </c>
      <c r="F171" s="9">
        <f t="shared" si="5"/>
        <v>23</v>
      </c>
      <c r="G171" s="10" t="s">
        <v>310</v>
      </c>
      <c r="H171" s="7" t="s">
        <v>311</v>
      </c>
      <c r="I171" s="6">
        <v>5</v>
      </c>
      <c r="J171" s="6">
        <v>22</v>
      </c>
      <c r="K171" s="6">
        <v>6</v>
      </c>
      <c r="L171" s="6">
        <v>23</v>
      </c>
      <c r="M171" s="6" t="s">
        <v>312</v>
      </c>
      <c r="N171" s="6">
        <v>116.4</v>
      </c>
      <c r="O171" s="6">
        <v>5.2</v>
      </c>
      <c r="P171" s="5" t="s">
        <v>470</v>
      </c>
    </row>
    <row r="172" spans="1:17" x14ac:dyDescent="0.2">
      <c r="A172" s="6" t="s">
        <v>0</v>
      </c>
      <c r="B172" s="6" t="s">
        <v>672</v>
      </c>
      <c r="C172" s="6" t="s">
        <v>1</v>
      </c>
      <c r="D172" s="6" t="s">
        <v>499</v>
      </c>
      <c r="E172" s="23" t="s">
        <v>528</v>
      </c>
      <c r="F172" s="9">
        <f t="shared" si="5"/>
        <v>21</v>
      </c>
      <c r="G172" s="10" t="s">
        <v>500</v>
      </c>
      <c r="H172" s="7" t="s">
        <v>501</v>
      </c>
      <c r="I172" s="6">
        <v>1</v>
      </c>
      <c r="J172" s="6">
        <v>21</v>
      </c>
      <c r="K172" s="6">
        <v>2</v>
      </c>
      <c r="L172" s="6">
        <v>22</v>
      </c>
      <c r="M172" s="6" t="s">
        <v>2</v>
      </c>
      <c r="N172" s="6">
        <v>192.3</v>
      </c>
      <c r="O172" s="6">
        <v>3.3E-4</v>
      </c>
      <c r="P172" s="7" t="s">
        <v>466</v>
      </c>
      <c r="Q172" s="21" t="s">
        <v>468</v>
      </c>
    </row>
    <row r="173" spans="1:17" x14ac:dyDescent="0.2">
      <c r="A173" s="6" t="s">
        <v>3</v>
      </c>
      <c r="B173" s="6" t="s">
        <v>674</v>
      </c>
      <c r="C173" s="6" t="s">
        <v>4</v>
      </c>
      <c r="D173" s="6" t="s">
        <v>499</v>
      </c>
      <c r="E173" s="23" t="s">
        <v>529</v>
      </c>
      <c r="F173" s="9">
        <f t="shared" si="5"/>
        <v>23</v>
      </c>
      <c r="G173" s="10" t="s">
        <v>500</v>
      </c>
      <c r="H173" s="7" t="s">
        <v>501</v>
      </c>
      <c r="I173" s="6">
        <v>1</v>
      </c>
      <c r="J173" s="6">
        <v>21</v>
      </c>
      <c r="K173" s="6">
        <v>2</v>
      </c>
      <c r="L173" s="6">
        <v>22</v>
      </c>
      <c r="M173" s="6" t="s">
        <v>2</v>
      </c>
      <c r="N173" s="6">
        <v>196.3</v>
      </c>
      <c r="O173" s="6">
        <v>1.9000000000000001E-4</v>
      </c>
      <c r="P173" s="7" t="s">
        <v>466</v>
      </c>
      <c r="Q173" s="21" t="s">
        <v>468</v>
      </c>
    </row>
    <row r="174" spans="1:17" x14ac:dyDescent="0.2">
      <c r="A174" s="6" t="s">
        <v>5</v>
      </c>
      <c r="B174" s="6" t="s">
        <v>674</v>
      </c>
      <c r="C174" s="12" t="s">
        <v>6</v>
      </c>
      <c r="D174" s="6" t="s">
        <v>432</v>
      </c>
      <c r="E174" s="24" t="s">
        <v>7</v>
      </c>
      <c r="F174" s="9">
        <f t="shared" si="5"/>
        <v>22</v>
      </c>
      <c r="G174" s="10" t="s">
        <v>8</v>
      </c>
      <c r="H174" s="7" t="s">
        <v>9</v>
      </c>
      <c r="I174" s="6">
        <v>1</v>
      </c>
      <c r="J174" s="6">
        <v>22</v>
      </c>
      <c r="K174" s="6">
        <v>1</v>
      </c>
      <c r="L174" s="6">
        <v>22</v>
      </c>
      <c r="M174" s="6" t="s">
        <v>2</v>
      </c>
      <c r="N174" s="6">
        <v>161.4</v>
      </c>
      <c r="O174" s="6">
        <v>1.7000000000000001E-2</v>
      </c>
      <c r="P174" s="6" t="s">
        <v>466</v>
      </c>
      <c r="Q174" s="21" t="s">
        <v>468</v>
      </c>
    </row>
    <row r="175" spans="1:17" x14ac:dyDescent="0.2">
      <c r="A175" s="6" t="s">
        <v>3</v>
      </c>
      <c r="B175" s="6" t="s">
        <v>673</v>
      </c>
      <c r="C175" s="6" t="s">
        <v>10</v>
      </c>
      <c r="D175" s="6" t="s">
        <v>432</v>
      </c>
      <c r="E175" s="23" t="s">
        <v>7</v>
      </c>
      <c r="F175" s="9">
        <f t="shared" si="5"/>
        <v>22</v>
      </c>
      <c r="G175" s="10" t="s">
        <v>8</v>
      </c>
      <c r="H175" s="7" t="s">
        <v>9</v>
      </c>
      <c r="I175" s="6">
        <v>1</v>
      </c>
      <c r="J175" s="6">
        <v>22</v>
      </c>
      <c r="K175" s="6">
        <v>1</v>
      </c>
      <c r="L175" s="6">
        <v>22</v>
      </c>
      <c r="M175" s="6" t="s">
        <v>2</v>
      </c>
      <c r="N175" s="6">
        <v>161.4</v>
      </c>
      <c r="O175" s="6">
        <v>1.7000000000000001E-2</v>
      </c>
      <c r="P175" s="6" t="s">
        <v>466</v>
      </c>
      <c r="Q175" s="21" t="s">
        <v>468</v>
      </c>
    </row>
    <row r="176" spans="1:17" x14ac:dyDescent="0.2">
      <c r="A176" s="6" t="s">
        <v>5</v>
      </c>
      <c r="B176" s="6" t="s">
        <v>674</v>
      </c>
      <c r="C176" s="12" t="s">
        <v>161</v>
      </c>
      <c r="D176" s="12" t="s">
        <v>440</v>
      </c>
      <c r="E176" s="24" t="s">
        <v>548</v>
      </c>
      <c r="F176" s="9">
        <f t="shared" si="5"/>
        <v>22</v>
      </c>
      <c r="G176" s="10" t="s">
        <v>162</v>
      </c>
      <c r="H176" s="7" t="s">
        <v>163</v>
      </c>
      <c r="I176" s="6">
        <v>1</v>
      </c>
      <c r="J176" s="6">
        <v>18</v>
      </c>
      <c r="K176" s="6">
        <v>1</v>
      </c>
      <c r="L176" s="6">
        <v>18</v>
      </c>
      <c r="M176" s="6" t="s">
        <v>2</v>
      </c>
      <c r="N176" s="6">
        <v>173.6</v>
      </c>
      <c r="O176" s="6">
        <v>3.3999999999999998E-3</v>
      </c>
      <c r="P176" s="6" t="s">
        <v>549</v>
      </c>
      <c r="Q176" s="21" t="s">
        <v>496</v>
      </c>
    </row>
    <row r="177" spans="1:17" x14ac:dyDescent="0.2">
      <c r="A177" s="6" t="s">
        <v>3</v>
      </c>
      <c r="B177" s="6" t="s">
        <v>673</v>
      </c>
      <c r="C177" s="6" t="s">
        <v>164</v>
      </c>
      <c r="D177" s="12" t="s">
        <v>440</v>
      </c>
      <c r="E177" s="23" t="s">
        <v>548</v>
      </c>
      <c r="F177" s="9">
        <f t="shared" si="5"/>
        <v>22</v>
      </c>
      <c r="G177" s="10" t="s">
        <v>162</v>
      </c>
      <c r="H177" s="7" t="s">
        <v>163</v>
      </c>
      <c r="I177" s="6">
        <v>1</v>
      </c>
      <c r="J177" s="6">
        <v>18</v>
      </c>
      <c r="K177" s="6">
        <v>1</v>
      </c>
      <c r="L177" s="6">
        <v>18</v>
      </c>
      <c r="M177" s="6" t="s">
        <v>2</v>
      </c>
      <c r="N177" s="6">
        <v>173.6</v>
      </c>
      <c r="O177" s="6">
        <v>3.3999999999999998E-3</v>
      </c>
      <c r="P177" s="6" t="s">
        <v>549</v>
      </c>
      <c r="Q177" s="21" t="s">
        <v>496</v>
      </c>
    </row>
    <row r="178" spans="1:17" x14ac:dyDescent="0.2">
      <c r="A178" s="6" t="s">
        <v>3</v>
      </c>
      <c r="B178" s="6" t="s">
        <v>673</v>
      </c>
      <c r="C178" s="6" t="s">
        <v>165</v>
      </c>
      <c r="D178" s="12" t="s">
        <v>440</v>
      </c>
      <c r="E178" s="23" t="s">
        <v>548</v>
      </c>
      <c r="F178" s="9">
        <f t="shared" si="5"/>
        <v>22</v>
      </c>
      <c r="G178" s="10" t="s">
        <v>162</v>
      </c>
      <c r="H178" s="7" t="s">
        <v>163</v>
      </c>
      <c r="I178" s="6">
        <v>1</v>
      </c>
      <c r="J178" s="6">
        <v>18</v>
      </c>
      <c r="K178" s="6">
        <v>1</v>
      </c>
      <c r="L178" s="6">
        <v>18</v>
      </c>
      <c r="M178" s="6" t="s">
        <v>2</v>
      </c>
      <c r="N178" s="6">
        <v>173.6</v>
      </c>
      <c r="O178" s="6">
        <v>3.3999999999999998E-3</v>
      </c>
      <c r="P178" s="6" t="s">
        <v>549</v>
      </c>
      <c r="Q178" s="21" t="s">
        <v>496</v>
      </c>
    </row>
    <row r="179" spans="1:17" x14ac:dyDescent="0.2">
      <c r="A179" s="6" t="s">
        <v>0</v>
      </c>
      <c r="B179" s="6" t="s">
        <v>672</v>
      </c>
      <c r="C179" s="6" t="s">
        <v>86</v>
      </c>
      <c r="D179" s="6" t="s">
        <v>449</v>
      </c>
      <c r="E179" s="23" t="s">
        <v>588</v>
      </c>
      <c r="F179" s="9">
        <f t="shared" si="5"/>
        <v>22</v>
      </c>
      <c r="G179" s="10" t="s">
        <v>87</v>
      </c>
      <c r="H179" s="7" t="s">
        <v>88</v>
      </c>
      <c r="I179" s="6">
        <v>1</v>
      </c>
      <c r="J179" s="6">
        <v>22</v>
      </c>
      <c r="K179" s="6">
        <v>1</v>
      </c>
      <c r="L179" s="6">
        <v>22</v>
      </c>
      <c r="M179" s="6" t="s">
        <v>2</v>
      </c>
      <c r="N179" s="6">
        <v>200.9</v>
      </c>
      <c r="O179" s="6">
        <v>1E-4</v>
      </c>
      <c r="P179" s="6" t="s">
        <v>587</v>
      </c>
      <c r="Q179" s="21" t="s">
        <v>497</v>
      </c>
    </row>
    <row r="180" spans="1:17" x14ac:dyDescent="0.2">
      <c r="A180" s="6" t="s">
        <v>5</v>
      </c>
      <c r="B180" s="6" t="s">
        <v>674</v>
      </c>
      <c r="C180" s="12" t="s">
        <v>89</v>
      </c>
      <c r="D180" s="6" t="s">
        <v>449</v>
      </c>
      <c r="E180" s="24" t="s">
        <v>589</v>
      </c>
      <c r="F180" s="9">
        <f t="shared" si="5"/>
        <v>23</v>
      </c>
      <c r="G180" s="10" t="s">
        <v>87</v>
      </c>
      <c r="H180" s="7" t="s">
        <v>88</v>
      </c>
      <c r="I180" s="6">
        <v>1</v>
      </c>
      <c r="J180" s="6">
        <v>23</v>
      </c>
      <c r="K180" s="6">
        <v>1</v>
      </c>
      <c r="L180" s="6">
        <v>23</v>
      </c>
      <c r="M180" s="6" t="s">
        <v>2</v>
      </c>
      <c r="N180" s="6">
        <v>212.7</v>
      </c>
      <c r="O180" s="8">
        <v>2.1999999999999999E-5</v>
      </c>
      <c r="P180" s="6" t="s">
        <v>587</v>
      </c>
      <c r="Q180" s="21" t="s">
        <v>497</v>
      </c>
    </row>
    <row r="181" spans="1:17" x14ac:dyDescent="0.2">
      <c r="A181" s="6" t="s">
        <v>3</v>
      </c>
      <c r="B181" s="6" t="s">
        <v>673</v>
      </c>
      <c r="C181" s="6" t="s">
        <v>90</v>
      </c>
      <c r="D181" s="6" t="s">
        <v>449</v>
      </c>
      <c r="E181" s="23" t="s">
        <v>589</v>
      </c>
      <c r="F181" s="9">
        <f t="shared" si="5"/>
        <v>23</v>
      </c>
      <c r="G181" s="10" t="s">
        <v>87</v>
      </c>
      <c r="H181" s="7" t="s">
        <v>88</v>
      </c>
      <c r="I181" s="6">
        <v>1</v>
      </c>
      <c r="J181" s="6">
        <v>23</v>
      </c>
      <c r="K181" s="6">
        <v>1</v>
      </c>
      <c r="L181" s="6">
        <v>23</v>
      </c>
      <c r="M181" s="6" t="s">
        <v>2</v>
      </c>
      <c r="N181" s="6">
        <v>212.7</v>
      </c>
      <c r="O181" s="8">
        <v>2.1999999999999999E-5</v>
      </c>
      <c r="P181" s="6" t="s">
        <v>587</v>
      </c>
      <c r="Q181" s="21" t="s">
        <v>497</v>
      </c>
    </row>
    <row r="182" spans="1:17" x14ac:dyDescent="0.2">
      <c r="A182" s="6" t="s">
        <v>5</v>
      </c>
      <c r="B182" s="6" t="s">
        <v>674</v>
      </c>
      <c r="C182" s="12" t="s">
        <v>281</v>
      </c>
      <c r="D182" s="12" t="s">
        <v>627</v>
      </c>
      <c r="E182" s="24" t="s">
        <v>282</v>
      </c>
      <c r="F182" s="9">
        <f t="shared" si="5"/>
        <v>23</v>
      </c>
      <c r="G182" s="10" t="s">
        <v>283</v>
      </c>
      <c r="H182" s="7" t="s">
        <v>284</v>
      </c>
      <c r="I182" s="6">
        <v>1</v>
      </c>
      <c r="J182" s="6">
        <v>19</v>
      </c>
      <c r="K182" s="6">
        <v>1</v>
      </c>
      <c r="L182" s="6">
        <v>19</v>
      </c>
      <c r="M182" s="6" t="s">
        <v>2</v>
      </c>
      <c r="N182" s="6">
        <v>129.9</v>
      </c>
      <c r="O182" s="6">
        <v>1.1000000000000001</v>
      </c>
      <c r="P182" s="5" t="s">
        <v>470</v>
      </c>
      <c r="Q182" s="1"/>
    </row>
    <row r="183" spans="1:17" x14ac:dyDescent="0.2">
      <c r="A183" s="6" t="s">
        <v>3</v>
      </c>
      <c r="B183" s="6" t="s">
        <v>673</v>
      </c>
      <c r="C183" s="6" t="s">
        <v>285</v>
      </c>
      <c r="D183" s="12" t="s">
        <v>627</v>
      </c>
      <c r="E183" s="23" t="s">
        <v>282</v>
      </c>
      <c r="F183" s="9">
        <f t="shared" si="5"/>
        <v>23</v>
      </c>
      <c r="G183" s="10" t="s">
        <v>283</v>
      </c>
      <c r="H183" s="7" t="s">
        <v>284</v>
      </c>
      <c r="I183" s="6">
        <v>1</v>
      </c>
      <c r="J183" s="6">
        <v>19</v>
      </c>
      <c r="K183" s="6">
        <v>1</v>
      </c>
      <c r="L183" s="6">
        <v>19</v>
      </c>
      <c r="M183" s="6" t="s">
        <v>2</v>
      </c>
      <c r="N183" s="6">
        <v>129.9</v>
      </c>
      <c r="O183" s="6">
        <v>1.1000000000000001</v>
      </c>
      <c r="P183" s="5" t="s">
        <v>470</v>
      </c>
      <c r="Q183" s="1"/>
    </row>
    <row r="184" spans="1:17" x14ac:dyDescent="0.2">
      <c r="A184" s="6" t="s">
        <v>0</v>
      </c>
      <c r="B184" s="6" t="s">
        <v>672</v>
      </c>
      <c r="C184" s="6" t="s">
        <v>102</v>
      </c>
      <c r="D184" s="6" t="s">
        <v>105</v>
      </c>
      <c r="E184" s="23" t="s">
        <v>568</v>
      </c>
      <c r="F184" s="9">
        <f t="shared" si="5"/>
        <v>22</v>
      </c>
      <c r="G184" s="10" t="s">
        <v>103</v>
      </c>
      <c r="H184" s="7" t="s">
        <v>104</v>
      </c>
      <c r="I184" s="6">
        <v>1</v>
      </c>
      <c r="J184" s="6">
        <v>22</v>
      </c>
      <c r="K184" s="6">
        <v>2</v>
      </c>
      <c r="L184" s="6">
        <v>23</v>
      </c>
      <c r="M184" s="6" t="s">
        <v>2</v>
      </c>
      <c r="N184" s="6">
        <v>201.2</v>
      </c>
      <c r="O184" s="8">
        <v>9.8999999999999994E-5</v>
      </c>
      <c r="P184" s="6" t="s">
        <v>511</v>
      </c>
      <c r="Q184" s="21" t="s">
        <v>510</v>
      </c>
    </row>
    <row r="185" spans="1:17" x14ac:dyDescent="0.2">
      <c r="A185" s="6" t="s">
        <v>5</v>
      </c>
      <c r="B185" s="6" t="s">
        <v>674</v>
      </c>
      <c r="C185" s="12" t="s">
        <v>105</v>
      </c>
      <c r="D185" s="6" t="s">
        <v>105</v>
      </c>
      <c r="E185" s="23" t="s">
        <v>568</v>
      </c>
      <c r="F185" s="9">
        <f t="shared" si="5"/>
        <v>22</v>
      </c>
      <c r="G185" s="10" t="s">
        <v>103</v>
      </c>
      <c r="H185" s="7" t="s">
        <v>104</v>
      </c>
      <c r="I185" s="6">
        <v>1</v>
      </c>
      <c r="J185" s="6">
        <v>22</v>
      </c>
      <c r="K185" s="6">
        <v>2</v>
      </c>
      <c r="L185" s="6">
        <v>23</v>
      </c>
      <c r="M185" s="6" t="s">
        <v>2</v>
      </c>
      <c r="N185" s="6">
        <v>201.2</v>
      </c>
      <c r="O185" s="8">
        <v>9.8999999999999994E-5</v>
      </c>
      <c r="P185" s="6" t="s">
        <v>511</v>
      </c>
      <c r="Q185" s="21" t="s">
        <v>510</v>
      </c>
    </row>
    <row r="186" spans="1:17" x14ac:dyDescent="0.2">
      <c r="A186" s="6" t="s">
        <v>0</v>
      </c>
      <c r="B186" s="6" t="s">
        <v>672</v>
      </c>
      <c r="C186" s="6" t="s">
        <v>112</v>
      </c>
      <c r="D186" s="6" t="s">
        <v>452</v>
      </c>
      <c r="E186" s="23" t="s">
        <v>113</v>
      </c>
      <c r="F186" s="9">
        <f t="shared" si="5"/>
        <v>23</v>
      </c>
      <c r="G186" s="10" t="s">
        <v>114</v>
      </c>
      <c r="H186" s="7" t="s">
        <v>115</v>
      </c>
      <c r="I186" s="6">
        <v>1</v>
      </c>
      <c r="J186" s="6">
        <v>22</v>
      </c>
      <c r="K186" s="6">
        <v>1</v>
      </c>
      <c r="L186" s="6">
        <v>22</v>
      </c>
      <c r="M186" s="6" t="s">
        <v>2</v>
      </c>
      <c r="N186" s="6">
        <v>176.4</v>
      </c>
      <c r="O186" s="6">
        <v>2.5000000000000001E-3</v>
      </c>
      <c r="P186" s="5" t="s">
        <v>470</v>
      </c>
      <c r="Q186" s="1"/>
    </row>
    <row r="187" spans="1:17" x14ac:dyDescent="0.2">
      <c r="A187" s="6" t="s">
        <v>0</v>
      </c>
      <c r="B187" s="6" t="s">
        <v>672</v>
      </c>
      <c r="C187" s="6" t="s">
        <v>235</v>
      </c>
      <c r="D187" s="12" t="s">
        <v>436</v>
      </c>
      <c r="E187" s="23" t="s">
        <v>236</v>
      </c>
      <c r="F187" s="9">
        <f t="shared" si="5"/>
        <v>21</v>
      </c>
      <c r="G187" s="10" t="s">
        <v>237</v>
      </c>
      <c r="H187" s="7" t="s">
        <v>238</v>
      </c>
      <c r="I187" s="6">
        <v>1</v>
      </c>
      <c r="J187" s="6">
        <v>21</v>
      </c>
      <c r="K187" s="6">
        <v>2</v>
      </c>
      <c r="L187" s="6">
        <v>22</v>
      </c>
      <c r="M187" s="6" t="s">
        <v>2</v>
      </c>
      <c r="N187" s="6">
        <v>179.3</v>
      </c>
      <c r="O187" s="6">
        <v>1.6999999999999999E-3</v>
      </c>
      <c r="P187" s="5" t="s">
        <v>470</v>
      </c>
      <c r="Q187" s="1"/>
    </row>
    <row r="188" spans="1:17" x14ac:dyDescent="0.2">
      <c r="A188" s="6" t="s">
        <v>3</v>
      </c>
      <c r="B188" s="6" t="s">
        <v>673</v>
      </c>
      <c r="C188" s="6" t="s">
        <v>158</v>
      </c>
      <c r="D188" s="6" t="s">
        <v>439</v>
      </c>
      <c r="E188" s="23" t="s">
        <v>547</v>
      </c>
      <c r="F188" s="9">
        <f t="shared" si="5"/>
        <v>22</v>
      </c>
      <c r="G188" s="10" t="s">
        <v>159</v>
      </c>
      <c r="H188" s="7" t="s">
        <v>160</v>
      </c>
      <c r="I188" s="6">
        <v>1</v>
      </c>
      <c r="J188" s="6">
        <v>22</v>
      </c>
      <c r="K188" s="6">
        <v>1</v>
      </c>
      <c r="L188" s="6">
        <v>22</v>
      </c>
      <c r="M188" s="6" t="s">
        <v>2</v>
      </c>
      <c r="N188" s="6">
        <v>179.6</v>
      </c>
      <c r="O188" s="6">
        <v>1.6999999999999999E-3</v>
      </c>
      <c r="P188" s="6" t="s">
        <v>546</v>
      </c>
      <c r="Q188" s="21" t="s">
        <v>498</v>
      </c>
    </row>
    <row r="189" spans="1:17" x14ac:dyDescent="0.2">
      <c r="A189" s="6" t="s">
        <v>3</v>
      </c>
      <c r="B189" s="6" t="s">
        <v>673</v>
      </c>
      <c r="C189" s="6" t="s">
        <v>259</v>
      </c>
      <c r="D189" s="12" t="s">
        <v>518</v>
      </c>
      <c r="E189" s="23" t="s">
        <v>556</v>
      </c>
      <c r="F189" s="9">
        <f t="shared" si="5"/>
        <v>24</v>
      </c>
      <c r="G189" s="10" t="s">
        <v>260</v>
      </c>
      <c r="H189" s="7" t="s">
        <v>261</v>
      </c>
      <c r="I189" s="6">
        <v>1</v>
      </c>
      <c r="J189" s="6">
        <v>20</v>
      </c>
      <c r="K189" s="6">
        <v>2</v>
      </c>
      <c r="L189" s="6">
        <v>20</v>
      </c>
      <c r="M189" s="6" t="s">
        <v>2</v>
      </c>
      <c r="N189" s="6">
        <v>115.2</v>
      </c>
      <c r="O189" s="6">
        <v>6.1</v>
      </c>
      <c r="P189" s="6" t="s">
        <v>557</v>
      </c>
      <c r="Q189" s="21" t="s">
        <v>555</v>
      </c>
    </row>
    <row r="190" spans="1:17" x14ac:dyDescent="0.2">
      <c r="A190" s="6" t="s">
        <v>5</v>
      </c>
      <c r="B190" s="6" t="s">
        <v>674</v>
      </c>
      <c r="C190" s="12" t="s">
        <v>306</v>
      </c>
      <c r="D190" s="31" t="s">
        <v>648</v>
      </c>
      <c r="E190" s="24" t="s">
        <v>307</v>
      </c>
      <c r="F190" s="9">
        <f t="shared" si="5"/>
        <v>21</v>
      </c>
      <c r="G190" s="11" t="s">
        <v>305</v>
      </c>
      <c r="H190" s="7"/>
      <c r="I190" s="6"/>
      <c r="J190" s="6"/>
      <c r="K190" s="6"/>
      <c r="L190" s="6"/>
      <c r="M190" s="6"/>
      <c r="N190" s="6"/>
      <c r="O190" s="6"/>
      <c r="P190" s="5" t="s">
        <v>470</v>
      </c>
    </row>
  </sheetData>
  <sortState xmlns:xlrd2="http://schemas.microsoft.com/office/spreadsheetml/2017/richdata2" ref="A5:Q190">
    <sortCondition ref="E5:E190"/>
  </sortState>
  <mergeCells count="1">
    <mergeCell ref="A1:H2"/>
  </mergeCells>
  <phoneticPr fontId="8" type="noConversion"/>
  <hyperlinks>
    <hyperlink ref="G16" r:id="rId1" display="http://www.mirbase.org/cgi-bin/mirna_entry.pl?acc=MIMAT0016254" xr:uid="{D0DBDA85-FDF1-5143-8E16-934AB19696B3}"/>
    <hyperlink ref="H16" r:id="rId2" display="http://www.mirbase.org/cgi-bin/mirna_entry.pl?acc=MIMAT0016254" xr:uid="{B3536CDC-1551-2C49-8ED3-DB80F29A5C29}"/>
    <hyperlink ref="G18" r:id="rId3" display="http://www.mirbase.org/cgi-bin/mirna_entry.pl?acc=MIMAT0045213" xr:uid="{A57BC48D-0225-724E-82BF-93CF5E3AC7B4}"/>
    <hyperlink ref="H18" r:id="rId4" display="http://www.mirbase.org/cgi-bin/mirna_entry.pl?acc=MIMAT0045213" xr:uid="{1A631838-229D-9148-B354-8583278CD146}"/>
    <hyperlink ref="G19" r:id="rId5" display="http://www.mirbase.org/cgi-bin/mirna_entry.pl?acc=MIMAT0045213" xr:uid="{4147F3A2-49A2-5243-9911-9A95AD2FFB31}"/>
    <hyperlink ref="H19" r:id="rId6" display="http://www.mirbase.org/cgi-bin/mirna_entry.pl?acc=MIMAT0045213" xr:uid="{83B1ADFE-BCF8-5A48-8632-AEC46152EEA7}"/>
    <hyperlink ref="G20" r:id="rId7" display="http://www.mirbase.org/cgi-bin/mirna_entry.pl?acc=MIMAT0045213" xr:uid="{19C980DE-0DDF-4A4B-9F2E-971D9E78EF53}"/>
    <hyperlink ref="H20" r:id="rId8" display="http://www.mirbase.org/cgi-bin/mirna_entry.pl?acc=MIMAT0045213" xr:uid="{7B37B42D-5C97-554C-AC18-87A7615B5CA0}"/>
    <hyperlink ref="G22" r:id="rId9" display="http://www.mirbase.org/cgi-bin/mirna_entry.pl?acc=MIMAT0045232" xr:uid="{BCE0E9C2-F3AB-6E4F-83A8-3ABE6ECD9C98}"/>
    <hyperlink ref="H22" r:id="rId10" display="http://www.mirbase.org/cgi-bin/mirna_entry.pl?acc=MIMAT0045232" xr:uid="{EC0796E5-F50F-2348-9ECF-9B8F5F01DF05}"/>
    <hyperlink ref="G25" r:id="rId11" display="http://www.mirbase.org/cgi-bin/mirna_entry.pl?acc=MIMAT0045228" xr:uid="{52F95DF7-0A18-0B45-82A7-AF00FCDF804F}"/>
    <hyperlink ref="H25" r:id="rId12" display="http://www.mirbase.org/cgi-bin/mirna_entry.pl?acc=MIMAT0045228" xr:uid="{A86ECB8C-AFF1-9E45-9CC1-E07D13B694EF}"/>
    <hyperlink ref="G26" r:id="rId13" display="http://www.mirbase.org/cgi-bin/mirna_entry.pl?acc=MIMAT0045228" xr:uid="{D1598E3A-56D3-8E42-8177-9E2C65415556}"/>
    <hyperlink ref="H26" r:id="rId14" display="http://www.mirbase.org/cgi-bin/mirna_entry.pl?acc=MIMAT0045228" xr:uid="{3673B176-9AE3-F34F-B1DF-C4F4AAAEFE67}"/>
    <hyperlink ref="G31" r:id="rId15" display="http://www.mirbase.org/cgi-bin/mirna_entry.pl?acc=MIMAT0035318" xr:uid="{9CADDE27-280A-5B4E-B679-7D51242BC4EA}"/>
    <hyperlink ref="H31" r:id="rId16" display="http://www.mirbase.org/cgi-bin/mirna_entry.pl?acc=MIMAT0035318" xr:uid="{5CE67A0A-F4B7-5944-89D3-DC1725ADC473}"/>
    <hyperlink ref="G41" r:id="rId17" display="http://www.mirbase.org/cgi-bin/mirna_entry.pl?acc=MIMAT0045231" xr:uid="{D2077D13-5BEE-6540-A8A9-EDA8078993A1}"/>
    <hyperlink ref="H41" r:id="rId18" display="http://www.mirbase.org/cgi-bin/mirna_entry.pl?acc=MIMAT0045231" xr:uid="{FDE5ED99-4BB3-6C42-B333-F3AF684ACC85}"/>
    <hyperlink ref="G42" r:id="rId19" display="http://www.mirbase.org/cgi-bin/mirna_entry.pl?acc=MIMAT0045231" xr:uid="{9DB97ED9-CC21-7043-B37A-4CB77102A99B}"/>
    <hyperlink ref="H42" r:id="rId20" display="http://www.mirbase.org/cgi-bin/mirna_entry.pl?acc=MIMAT0045231" xr:uid="{B78129E4-C688-AC46-8A69-DBE7E23C31A0}"/>
    <hyperlink ref="G43" r:id="rId21" display="http://www.mirbase.org/cgi-bin/mirna_entry.pl?acc=MIMAT0045231" xr:uid="{B8E7056B-9D9A-6843-96BB-1EA3C4B544AC}"/>
    <hyperlink ref="H43" r:id="rId22" display="http://www.mirbase.org/cgi-bin/mirna_entry.pl?acc=MIMAT0045231" xr:uid="{B12AA39E-2CC3-C748-B600-180F15C849E3}"/>
    <hyperlink ref="G44" r:id="rId23" display="http://www.mirbase.org/cgi-bin/mirna_entry.pl?acc=MIMAT0045235" xr:uid="{3DB5FAD4-8116-8846-BE7B-C090A5488A6C}"/>
    <hyperlink ref="H44" r:id="rId24" display="http://www.mirbase.org/cgi-bin/mirna_entry.pl?acc=MIMAT0045235" xr:uid="{F088E29A-823E-884E-A3A5-5C4AEDE095DD}"/>
    <hyperlink ref="G45" r:id="rId25" display="http://www.mirbase.org/cgi-bin/mirna_entry.pl?acc=MIMAT0033515" xr:uid="{E25379F6-A7C0-0E45-A865-2F9B344D711A}"/>
    <hyperlink ref="H45" r:id="rId26" display="http://www.mirbase.org/cgi-bin/mirna_entry.pl?acc=MIMAT0033515" xr:uid="{F145EE9F-8231-A24A-8741-AA76BD50730C}"/>
    <hyperlink ref="G46" r:id="rId27" display="http://www.mirbase.org/cgi-bin/mirna_entry.pl?acc=MIMAT0045204" xr:uid="{D39EF44A-3311-7A42-83A5-7086160BD433}"/>
    <hyperlink ref="H46" r:id="rId28" display="http://www.mirbase.org/cgi-bin/mirna_entry.pl?acc=MIMAT0045204" xr:uid="{E8A9C3D1-E751-5446-B720-3AC676875278}"/>
    <hyperlink ref="G47" r:id="rId29" display="http://www.mirbase.org/cgi-bin/mirna_entry.pl?acc=MIMAT0045204" xr:uid="{2A9A78CC-D293-004E-8239-558DBE75948F}"/>
    <hyperlink ref="H47" r:id="rId30" display="http://www.mirbase.org/cgi-bin/mirna_entry.pl?acc=MIMAT0045204" xr:uid="{32DDBD3F-D32C-1A4F-A081-EB722847B7DE}"/>
    <hyperlink ref="G48" r:id="rId31" display="http://www.mirbase.org/cgi-bin/mirna_entry.pl?acc=MIMAT0037429" xr:uid="{E27904A6-368C-AE42-AC3B-F62DDC58A407}"/>
    <hyperlink ref="H48" r:id="rId32" display="http://www.mirbase.org/cgi-bin/mirna_entry.pl?acc=MIMAT0037429" xr:uid="{F2B86B8D-7B45-B148-954C-9F56C84E9685}"/>
    <hyperlink ref="G49" r:id="rId33" display="http://www.mirbase.org/cgi-bin/mirna_entry.pl?acc=MIMAT0045224" xr:uid="{AC13ECC7-D603-D34A-B437-3F482BF21A26}"/>
    <hyperlink ref="H49" r:id="rId34" display="http://www.mirbase.org/cgi-bin/mirna_entry.pl?acc=MIMAT0045224" xr:uid="{352C67AA-C74E-7A4F-A443-F90BE3C301B5}"/>
    <hyperlink ref="G50" r:id="rId35" display="http://www.mirbase.org/cgi-bin/mirna_entry.pl?acc=MIMAT0045224" xr:uid="{D1F47C0C-F9BE-4042-9DF0-9FAE63120C59}"/>
    <hyperlink ref="H50" r:id="rId36" display="http://www.mirbase.org/cgi-bin/mirna_entry.pl?acc=MIMAT0045224" xr:uid="{D3DC542B-4C61-3E44-A432-2E0C965A2EE4}"/>
    <hyperlink ref="G51" r:id="rId37" display="http://www.mirbase.org/cgi-bin/mirna_entry.pl?acc=MIMAT0045224" xr:uid="{139E7655-D378-0A44-BCAF-A37EABAB0FF1}"/>
    <hyperlink ref="H51" r:id="rId38" display="http://www.mirbase.org/cgi-bin/mirna_entry.pl?acc=MIMAT0045224" xr:uid="{E2CEF59C-C287-DB4B-951E-2205FA5F8E7A}"/>
    <hyperlink ref="G54" r:id="rId39" display="http://www.mirbase.org/cgi-bin/mirna_entry.pl?acc=MIMAT0045221" xr:uid="{81369ADA-FB16-6D4B-BE79-2072F0CB55DF}"/>
    <hyperlink ref="H54" r:id="rId40" display="http://www.mirbase.org/cgi-bin/mirna_entry.pl?acc=MIMAT0045221" xr:uid="{691BC318-C4B3-884C-BE74-4B8207AFCF88}"/>
    <hyperlink ref="G55" r:id="rId41" display="http://www.mirbase.org/cgi-bin/mirna_entry.pl?acc=MIMAT0033635" xr:uid="{768F93F8-6E71-204E-A831-BE3036FEAB3C}"/>
    <hyperlink ref="H55" r:id="rId42" display="http://www.mirbase.org/cgi-bin/mirna_entry.pl?acc=MIMAT0033635" xr:uid="{423ED435-7DA6-3745-A5F0-50A30F965CA5}"/>
    <hyperlink ref="G56" r:id="rId43" display="http://www.mirbase.org/cgi-bin/mirna_entry.pl?acc=MIMAT0033635" xr:uid="{10185646-44DD-0A42-884D-15AD1D9CF44B}"/>
    <hyperlink ref="H56" r:id="rId44" display="http://www.mirbase.org/cgi-bin/mirna_entry.pl?acc=MIMAT0033635" xr:uid="{C71B9D6F-84B1-644E-B898-73F16238B5AB}"/>
    <hyperlink ref="G67" r:id="rId45" display="http://www.mirbase.org/cgi-bin/mirna_entry.pl?acc=MIMAT0010175" xr:uid="{694D0340-9565-6846-9DF2-862C19DF45A8}"/>
    <hyperlink ref="H67" r:id="rId46" display="http://www.mirbase.org/cgi-bin/mirna_entry.pl?acc=MIMAT0010175" xr:uid="{15A834C0-9BBB-7942-9260-4D3F46744A8B}"/>
    <hyperlink ref="G68" r:id="rId47" display="http://www.mirbase.org/cgi-bin/mirna_entry.pl?acc=MIMAT0010175" xr:uid="{57EC266E-1E7F-7048-9FFD-A95D61330518}"/>
    <hyperlink ref="H68" r:id="rId48" display="http://www.mirbase.org/cgi-bin/mirna_entry.pl?acc=MIMAT0010175" xr:uid="{31551811-AE1F-C44F-BCDE-977E8BDD7426}"/>
    <hyperlink ref="G72" r:id="rId49" display="http://www.mirbase.org/cgi-bin/mirna_entry.pl?acc=MIMAT0045220" xr:uid="{0EA185D6-1581-2C4A-944C-30E2200B7BD1}"/>
    <hyperlink ref="H72" r:id="rId50" display="http://www.mirbase.org/cgi-bin/mirna_entry.pl?acc=MIMAT0045220" xr:uid="{4EEAF644-B03D-9D4D-916A-94C62A5DBBC2}"/>
    <hyperlink ref="G73" r:id="rId51" display="http://www.mirbase.org/cgi-bin/mirna_entry.pl?acc=MIMAT0045220" xr:uid="{23C09EEB-434E-0F41-8268-0AE7A51FB3F4}"/>
    <hyperlink ref="H73" r:id="rId52" display="http://www.mirbase.org/cgi-bin/mirna_entry.pl?acc=MIMAT0045220" xr:uid="{CD232EFA-06F6-1041-B4C5-697FAD972D72}"/>
    <hyperlink ref="G74" r:id="rId53" display="http://www.mirbase.org/cgi-bin/mirna_entry.pl?acc=MIMAT0045220" xr:uid="{9F4FB113-9BE4-AD4C-A9DA-7B9A93F10FCA}"/>
    <hyperlink ref="H74" r:id="rId54" display="http://www.mirbase.org/cgi-bin/mirna_entry.pl?acc=MIMAT0045220" xr:uid="{F9A2CCE2-684F-8649-B885-9397BBFFA4DF}"/>
    <hyperlink ref="G83" r:id="rId55" display="http://www.mirbase.org/cgi-bin/mirna_entry.pl?acc=MIMAT0045211" xr:uid="{A73D3F08-01F9-B44E-81E5-BA4BCD9C0A15}"/>
    <hyperlink ref="H83" r:id="rId56" display="http://www.mirbase.org/cgi-bin/mirna_entry.pl?acc=MIMAT0045211" xr:uid="{B343C8E0-0FEA-A24C-921F-F74462C542C0}"/>
    <hyperlink ref="G84" r:id="rId57" display="http://www.mirbase.org/cgi-bin/mirna_entry.pl?acc=MIMAT0045211" xr:uid="{C635AC4F-DC04-7241-8527-A8E95329E188}"/>
    <hyperlink ref="H84" r:id="rId58" display="http://www.mirbase.org/cgi-bin/mirna_entry.pl?acc=MIMAT0045211" xr:uid="{04A21C2D-0D84-564E-8581-F0AEB02A18FC}"/>
    <hyperlink ref="G85" r:id="rId59" display="http://www.mirbase.org/cgi-bin/mirna_entry.pl?acc=MIMAT0045211" xr:uid="{C1A03B5F-E924-3A40-9EDC-29FB31B254AB}"/>
    <hyperlink ref="H85" r:id="rId60" display="http://www.mirbase.org/cgi-bin/mirna_entry.pl?acc=MIMAT0045211" xr:uid="{AE210A99-D63F-6749-A37E-E6F4A03F0B2D}"/>
    <hyperlink ref="G86" r:id="rId61" display="http://www.mirbase.org/cgi-bin/mirna_entry.pl?acc=MIMAT0016294" xr:uid="{691428C5-482D-144F-AE23-2231700F5950}"/>
    <hyperlink ref="H86" r:id="rId62" display="http://www.mirbase.org/cgi-bin/mirna_entry.pl?acc=MIMAT0016294" xr:uid="{B333DA2C-F0A2-974A-9062-5CE5436F98D9}"/>
    <hyperlink ref="G87" r:id="rId63" display="http://www.mirbase.org/cgi-bin/mirna_entry.pl?acc=MIMAT0016294" xr:uid="{D07CE609-1B1F-6D44-B123-E841EA6E96A8}"/>
    <hyperlink ref="H87" r:id="rId64" display="http://www.mirbase.org/cgi-bin/mirna_entry.pl?acc=MIMAT0016294" xr:uid="{5627CBB6-AAC0-5347-9352-7FA849D3B347}"/>
    <hyperlink ref="G94" r:id="rId65" display="http://www.mirbase.org/cgi-bin/mirna_entry.pl?acc=MIMAT0016248" xr:uid="{EEA3F0A8-5BDC-824C-BC04-CCA2E5DCD768}"/>
    <hyperlink ref="H94" r:id="rId66" display="http://www.mirbase.org/cgi-bin/mirna_entry.pl?acc=MIMAT0016248" xr:uid="{E26FC9C2-1B6C-0348-95C4-16AA9DFBA561}"/>
    <hyperlink ref="G95" r:id="rId67" display="http://www.mirbase.org/cgi-bin/mirna_entry.pl?acc=MIMAT0016248" xr:uid="{CFE35FB3-BB11-E04F-8E68-987B76CC52A2}"/>
    <hyperlink ref="H95" r:id="rId68" display="http://www.mirbase.org/cgi-bin/mirna_entry.pl?acc=MIMAT0016248" xr:uid="{74828EDF-38FA-8247-A9A3-83A87C3FA914}"/>
    <hyperlink ref="G96" r:id="rId69" display="http://www.mirbase.org/cgi-bin/mirna_entry.pl?acc=MIMAT0016248" xr:uid="{47C0634D-92FA-CE42-9161-A6E3F8B3B585}"/>
    <hyperlink ref="H96" r:id="rId70" display="http://www.mirbase.org/cgi-bin/mirna_entry.pl?acc=MIMAT0016248" xr:uid="{18D32A6F-C7DC-0940-BA09-9A326A9514AC}"/>
    <hyperlink ref="G98" r:id="rId71" display="http://www.mirbase.org/cgi-bin/mirna_entry.pl?acc=MIMAT0045207" xr:uid="{86C9DCB6-9C9C-6C4D-875C-4AF528B93CDD}"/>
    <hyperlink ref="H98" r:id="rId72" display="http://www.mirbase.org/cgi-bin/mirna_entry.pl?acc=MIMAT0045207" xr:uid="{F232B83D-446E-3E47-83A1-51E58D4CC5FA}"/>
    <hyperlink ref="G99" r:id="rId73" display="http://www.mirbase.org/cgi-bin/mirna_entry.pl?acc=MIMAT0045207" xr:uid="{BF991A8E-86FA-6D49-94B1-667053EED48E}"/>
    <hyperlink ref="H99" r:id="rId74" display="http://www.mirbase.org/cgi-bin/mirna_entry.pl?acc=MIMAT0045207" xr:uid="{D68B5250-4A86-EC4B-9D8F-687C05A18BBE}"/>
    <hyperlink ref="G100" r:id="rId75" display="http://www.mirbase.org/cgi-bin/mirna_entry.pl?acc=MIMAT0016295" xr:uid="{CBD58288-65D5-8546-9978-64571BDA97C2}"/>
    <hyperlink ref="H100" r:id="rId76" display="http://www.mirbase.org/cgi-bin/mirna_entry.pl?acc=MIMAT0016295" xr:uid="{4BE5E74C-7DED-6847-BFBB-3A576DB7151B}"/>
    <hyperlink ref="G101" r:id="rId77" display="http://www.mirbase.org/cgi-bin/mirna_entry.pl?acc=MIMAT0016295" xr:uid="{C46F510B-365C-2E42-BFF7-FA0D3ED48CDA}"/>
    <hyperlink ref="H101" r:id="rId78" display="http://www.mirbase.org/cgi-bin/mirna_entry.pl?acc=MIMAT0016295" xr:uid="{5F33E9FA-ABE1-364E-BD3F-8809B1A32E8E}"/>
    <hyperlink ref="G102" r:id="rId79" display="http://www.mirbase.org/cgi-bin/mirna_entry.pl?acc=MIMAT0016295" xr:uid="{A2CEF8B3-B8CA-994F-ACA7-E9E6CAA70982}"/>
    <hyperlink ref="H102" r:id="rId80" display="http://www.mirbase.org/cgi-bin/mirna_entry.pl?acc=MIMAT0016295" xr:uid="{C0480581-E5EF-C04E-8B76-74147E40A755}"/>
    <hyperlink ref="G103" r:id="rId81" display="http://www.mirbase.org/cgi-bin/mirna_entry.pl?acc=MIMAT0016295" xr:uid="{FEA51D12-B854-1E43-BAF8-93A70D3ECF71}"/>
    <hyperlink ref="H103" r:id="rId82" display="http://www.mirbase.org/cgi-bin/mirna_entry.pl?acc=MIMAT0016295" xr:uid="{4DAB90B5-827D-4A46-B09D-F2DD4AB25D90}"/>
    <hyperlink ref="G104" r:id="rId83" display="http://www.mirbase.org/cgi-bin/mirna_entry.pl?acc=MIMAT0016279" xr:uid="{97B3A406-8135-1448-A940-426E1D1F74B4}"/>
    <hyperlink ref="H104" r:id="rId84" display="http://www.mirbase.org/cgi-bin/mirna_entry.pl?acc=MIMAT0016279" xr:uid="{60EEF45E-2780-CE4F-910B-B2B328724F80}"/>
    <hyperlink ref="G105" r:id="rId85" display="http://www.mirbase.org/cgi-bin/mirna_entry.pl?acc=MIMAT0035267" xr:uid="{7FECE3F8-607E-0248-BE36-493E4DD0E032}"/>
    <hyperlink ref="H105" r:id="rId86" display="http://www.mirbase.org/cgi-bin/mirna_entry.pl?acc=MIMAT0035267" xr:uid="{083FD03F-FD53-4742-8583-B3884AE4426C}"/>
    <hyperlink ref="G106" r:id="rId87" display="http://www.mirbase.org/cgi-bin/mirna_entry.pl?acc=MIMAT0035267" xr:uid="{F00337E2-8015-A249-9396-E7A1D35CF075}"/>
    <hyperlink ref="H106" r:id="rId88" display="http://www.mirbase.org/cgi-bin/mirna_entry.pl?acc=MIMAT0035267" xr:uid="{25EDD795-AA43-584E-8011-38038984AB04}"/>
    <hyperlink ref="G107" r:id="rId89" display="http://www.mirbase.org/cgi-bin/mirna_entry.pl?acc=MIMAT0045230" xr:uid="{C13FE7A1-7884-A64D-881D-C02D6A2062FC}"/>
    <hyperlink ref="H107" r:id="rId90" display="http://www.mirbase.org/cgi-bin/mirna_entry.pl?acc=MIMAT0045230" xr:uid="{68856A6D-8F32-2849-8A96-AC8C3DB5C06A}"/>
    <hyperlink ref="G108" r:id="rId91" display="http://www.mirbase.org/cgi-bin/mirna_entry.pl?acc=MIMAT0045230" xr:uid="{E4F4749F-D179-734B-A1BC-657833032F77}"/>
    <hyperlink ref="H108" r:id="rId92" display="http://www.mirbase.org/cgi-bin/mirna_entry.pl?acc=MIMAT0045230" xr:uid="{9E43649F-EF2D-2443-94B0-72131F8C287E}"/>
    <hyperlink ref="G109" r:id="rId93" display="http://www.mirbase.org/cgi-bin/mirna_entry.pl?acc=MIMAT0045230" xr:uid="{99623202-C3E2-A54F-AAE5-E1AA7A80FFE7}"/>
    <hyperlink ref="H109" r:id="rId94" display="http://www.mirbase.org/cgi-bin/mirna_entry.pl?acc=MIMAT0045230" xr:uid="{8963487A-75E5-D14F-941B-3DDDCC375DE7}"/>
    <hyperlink ref="G110" r:id="rId95" display="http://www.mirbase.org/cgi-bin/mirna_entry.pl?acc=MIMAT0045227" xr:uid="{B4DA1A4E-93DC-1C43-9354-417F0913E9CE}"/>
    <hyperlink ref="H110" r:id="rId96" display="http://www.mirbase.org/cgi-bin/mirna_entry.pl?acc=MIMAT0045227" xr:uid="{7A45261F-84F8-3F46-B440-18BA98A23969}"/>
    <hyperlink ref="G111" r:id="rId97" display="http://www.mirbase.org/cgi-bin/mirna_entry.pl?acc=MIMAT0045227" xr:uid="{C3625019-5586-F44E-862A-83A0967B5D43}"/>
    <hyperlink ref="H111" r:id="rId98" display="http://www.mirbase.org/cgi-bin/mirna_entry.pl?acc=MIMAT0045227" xr:uid="{2C03A031-CE58-134B-ACD3-C6AE64FD891F}"/>
    <hyperlink ref="G112" r:id="rId99" display="http://www.mirbase.org/cgi-bin/mirna_entry.pl?acc=MIMAT0045227" xr:uid="{79EC777F-2C64-3944-B662-50E4CDAC37B6}"/>
    <hyperlink ref="H112" r:id="rId100" display="http://www.mirbase.org/cgi-bin/mirna_entry.pl?acc=MIMAT0045227" xr:uid="{74BEF38F-A0F2-734E-8927-195FD18227E7}"/>
    <hyperlink ref="G114" r:id="rId101" display="http://www.mirbase.org/cgi-bin/mirna_entry.pl?acc=MIMAT0041751" xr:uid="{27665A8B-DE31-2943-8E43-9052E3C616B6}"/>
    <hyperlink ref="H114" r:id="rId102" display="http://www.mirbase.org/cgi-bin/mirna_entry.pl?acc=MIMAT0041751" xr:uid="{5EDBAADB-5E7E-BB48-B729-C9AB63AF4CA9}"/>
    <hyperlink ref="G5" r:id="rId103" display="http://www.mirbase.org/cgi-bin/mirna_entry.pl?acc=MIMAT0045210" xr:uid="{AEDAAC2E-FB0D-4641-97B9-9ECF6A08FDFE}"/>
    <hyperlink ref="H5" r:id="rId104" display="http://www.mirbase.org/cgi-bin/mirna_entry.pl?acc=MIMAT0045210" xr:uid="{1AB7436A-3A26-ED43-A1DC-7D769E180818}"/>
    <hyperlink ref="G6" r:id="rId105" display="http://www.mirbase.org/cgi-bin/mirna_entry.pl?acc=MIMAT0045210" xr:uid="{EF7D15FD-2FBB-FE4A-80E9-C4852A752918}"/>
    <hyperlink ref="H6" r:id="rId106" display="http://www.mirbase.org/cgi-bin/mirna_entry.pl?acc=MIMAT0045210" xr:uid="{A00683E2-D347-584D-B029-6A6EB4F1FD86}"/>
    <hyperlink ref="G7" r:id="rId107" display="http://www.mirbase.org/cgi-bin/mirna_entry.pl?acc=MIMAT0045210" xr:uid="{D245EAE7-C34C-8B40-AEE5-0CBE8F954374}"/>
    <hyperlink ref="H7" r:id="rId108" display="http://www.mirbase.org/cgi-bin/mirna_entry.pl?acc=MIMAT0045210" xr:uid="{F93558BC-4111-FE43-BFEF-85647629A1EA}"/>
    <hyperlink ref="G8" r:id="rId109" display="http://www.mirbase.org/cgi-bin/mirna_entry.pl?acc=MIMAT0045205" xr:uid="{4072CB28-8551-FD4E-A313-684AB63DBE77}"/>
    <hyperlink ref="H8" r:id="rId110" display="http://www.mirbase.org/cgi-bin/mirna_entry.pl?acc=MIMAT0045205" xr:uid="{22630372-98A8-4143-808A-BFD39A0D600A}"/>
    <hyperlink ref="G9" r:id="rId111" display="http://www.mirbase.org/cgi-bin/mirna_entry.pl?acc=MIMAT0045205" xr:uid="{446BFF28-3129-5649-95D2-F11CB7E84B4E}"/>
    <hyperlink ref="H9" r:id="rId112" display="http://www.mirbase.org/cgi-bin/mirna_entry.pl?acc=MIMAT0045205" xr:uid="{7E5B2140-6BF2-6047-BF04-3D70CC90AD29}"/>
    <hyperlink ref="G10" r:id="rId113" display="http://www.mirbase.org/cgi-bin/mirna_entry.pl?acc=MIMAT0045205" xr:uid="{5D67C959-7454-9B40-9E41-62845EF77608}"/>
    <hyperlink ref="H10" r:id="rId114" display="http://www.mirbase.org/cgi-bin/mirna_entry.pl?acc=MIMAT0045205" xr:uid="{D5DBA020-C41A-1742-B9DE-CBB874D9907E}"/>
    <hyperlink ref="G115" r:id="rId115" display="http://www.mirbase.org/cgi-bin/mirna_entry.pl?acc=MIMAT0045215" xr:uid="{87F696AE-E3C4-D344-823C-4793D6EB13E3}"/>
    <hyperlink ref="H115" r:id="rId116" display="http://www.mirbase.org/cgi-bin/mirna_entry.pl?acc=MIMAT0045215" xr:uid="{C5158872-93DC-0D42-AB1C-041A2BBE8C32}"/>
    <hyperlink ref="G116" r:id="rId117" display="http://www.mirbase.org/cgi-bin/mirna_entry.pl?acc=MIMAT0045215" xr:uid="{E6F2AF87-49F1-4E46-B7EB-AEED9335C49D}"/>
    <hyperlink ref="H116" r:id="rId118" display="http://www.mirbase.org/cgi-bin/mirna_entry.pl?acc=MIMAT0045215" xr:uid="{2F32D905-6F1A-CE45-8C08-FFE4214BBF43}"/>
    <hyperlink ref="G120" r:id="rId119" display="http://www.mirbase.org/cgi-bin/mirna_entry.pl?acc=MIMAT0041753" xr:uid="{B4DBAF5A-82E8-C648-A7DF-F1BCA74E833D}"/>
    <hyperlink ref="H120" r:id="rId120" display="http://www.mirbase.org/cgi-bin/mirna_entry.pl?acc=MIMAT0041753" xr:uid="{5B4DBCF0-A823-4A41-820A-91FAC053B105}"/>
    <hyperlink ref="G121" r:id="rId121" display="http://www.mirbase.org/cgi-bin/mirna_entry.pl?acc=MIMAT0041753" xr:uid="{866D3384-D089-5E47-991B-5158EC77CC3F}"/>
    <hyperlink ref="H121" r:id="rId122" display="http://www.mirbase.org/cgi-bin/mirna_entry.pl?acc=MIMAT0041753" xr:uid="{E53F1D08-9DE6-DD48-9AEF-1E618BE786F9}"/>
    <hyperlink ref="G127" r:id="rId123" display="http://www.mirbase.org/cgi-bin/mirna_entry.pl?acc=MIMAT0045223" xr:uid="{A85D9168-266C-954B-A3D0-945E311F0172}"/>
    <hyperlink ref="H127" r:id="rId124" display="http://www.mirbase.org/cgi-bin/mirna_entry.pl?acc=MIMAT0045223" xr:uid="{5B170C2C-BE0C-7D4E-A6DD-4FC6D1565453}"/>
    <hyperlink ref="G128" r:id="rId125" display="http://www.mirbase.org/cgi-bin/mirna_entry.pl?acc=MIMAT0045223" xr:uid="{C68BE00A-79DA-9241-8A49-25FF41FF2FEA}"/>
    <hyperlink ref="H128" r:id="rId126" display="http://www.mirbase.org/cgi-bin/mirna_entry.pl?acc=MIMAT0045223" xr:uid="{B737AAF3-6D2A-E641-873D-1DAF9D28843B}"/>
    <hyperlink ref="G129" r:id="rId127" display="http://www.mirbase.org/cgi-bin/mirna_entry.pl?acc=MIMAT0045223" xr:uid="{9C904ECA-2762-7341-B1B0-954364487F3A}"/>
    <hyperlink ref="H129" r:id="rId128" display="http://www.mirbase.org/cgi-bin/mirna_entry.pl?acc=MIMAT0045223" xr:uid="{1FAEFFDC-B7DB-4D4D-93BE-61449442873A}"/>
    <hyperlink ref="G131" r:id="rId129" display="http://www.mirbase.org/cgi-bin/mirna_entry.pl?acc=MIMAT0004011" xr:uid="{B85D837A-A257-DB47-94CE-C175B5D38A77}"/>
    <hyperlink ref="H131" r:id="rId130" display="http://www.mirbase.org/cgi-bin/mirna_entry.pl?acc=MIMAT0004011" xr:uid="{6586796D-6F57-554C-93F8-EA19993438F6}"/>
    <hyperlink ref="G132" r:id="rId131" display="http://www.mirbase.org/cgi-bin/mirna_entry.pl?acc=MIMAT0045212" xr:uid="{896824F4-AD22-C34C-B71B-0B5ACB058550}"/>
    <hyperlink ref="H132" r:id="rId132" display="http://www.mirbase.org/cgi-bin/mirna_entry.pl?acc=MIMAT0045212" xr:uid="{8D259142-BB4B-B34B-ABC2-AB413B54239F}"/>
    <hyperlink ref="G133" r:id="rId133" display="http://www.mirbase.org/cgi-bin/mirna_entry.pl?acc=MIMAT0045212" xr:uid="{E9E6050E-0E98-F54F-94DD-556F852D8F6E}"/>
    <hyperlink ref="H133" r:id="rId134" display="http://www.mirbase.org/cgi-bin/mirna_entry.pl?acc=MIMAT0045212" xr:uid="{C3C5E79D-AF03-7B48-975F-6F49B9963ED8}"/>
    <hyperlink ref="G134" r:id="rId135" display="http://www.mirbase.org/cgi-bin/mirna_entry.pl?acc=MIMAT0045212" xr:uid="{AA2495FC-55B0-CA46-B7CF-E1F5260A9FEA}"/>
    <hyperlink ref="H134" r:id="rId136" display="http://www.mirbase.org/cgi-bin/mirna_entry.pl?acc=MIMAT0045212" xr:uid="{90B818D3-4660-F448-B982-C4F2507D5A06}"/>
    <hyperlink ref="G135" r:id="rId137" display="http://www.mirbase.org/cgi-bin/mirna_entry.pl?acc=MIMAT0035246" xr:uid="{9D378C32-6ECC-6F43-A8BD-8D57426A1755}"/>
    <hyperlink ref="H135" r:id="rId138" display="http://www.mirbase.org/cgi-bin/mirna_entry.pl?acc=MIMAT0035246" xr:uid="{B7444974-62EB-AA45-B5A3-70CE2E8F389D}"/>
    <hyperlink ref="G136" r:id="rId139" display="http://www.mirbase.org/cgi-bin/mirna_entry.pl?acc=MIMAT0035246" xr:uid="{DE7A80CC-4152-3347-A353-AF343ED774D2}"/>
    <hyperlink ref="H136" r:id="rId140" display="http://www.mirbase.org/cgi-bin/mirna_entry.pl?acc=MIMAT0035246" xr:uid="{F509968B-B5EA-5940-9263-9F116337350D}"/>
    <hyperlink ref="G137" r:id="rId141" display="http://www.mirbase.org/cgi-bin/mirna_entry.pl?acc=MIMAT0045218" xr:uid="{FC0ED725-3DE1-9144-8CEA-7B5F673B73A4}"/>
    <hyperlink ref="H137" r:id="rId142" display="http://www.mirbase.org/cgi-bin/mirna_entry.pl?acc=MIMAT0045218" xr:uid="{FA8062B5-F3B0-DE43-B8CB-B0F1EF61CB53}"/>
    <hyperlink ref="G138" r:id="rId143" display="http://www.mirbase.org/cgi-bin/mirna_entry.pl?acc=MIMAT0045218" xr:uid="{44418058-0D8E-444F-B212-0C7D748076DF}"/>
    <hyperlink ref="H138" r:id="rId144" display="http://www.mirbase.org/cgi-bin/mirna_entry.pl?acc=MIMAT0045218" xr:uid="{9EC2DFE8-63EF-8847-BFC1-1EE18B0CA7F1}"/>
    <hyperlink ref="G139" r:id="rId145" display="http://www.mirbase.org/cgi-bin/mirna_entry.pl?acc=MIMAT0045218" xr:uid="{E13AEFA0-D5ED-824D-A029-5506B664DBEB}"/>
    <hyperlink ref="H139" r:id="rId146" display="http://www.mirbase.org/cgi-bin/mirna_entry.pl?acc=MIMAT0045218" xr:uid="{DF70A54B-CBAA-CF44-B51D-EFF671153B1E}"/>
    <hyperlink ref="G140" r:id="rId147" display="http://www.mirbase.org/cgi-bin/mirna_entry.pl?acc=MIMAT0045218" xr:uid="{67A572CE-5013-0A48-8713-BCC3DADB3DE9}"/>
    <hyperlink ref="H140" r:id="rId148" display="http://www.mirbase.org/cgi-bin/mirna_entry.pl?acc=MIMAT0045218" xr:uid="{4D9C39E1-CE21-8B42-B828-CA94C37428F3}"/>
    <hyperlink ref="G143" r:id="rId149" display="http://www.mirbase.org/cgi-bin/mirna_entry.pl?acc=MIMAT0016260" xr:uid="{9472F5D7-EF22-6A4E-ADFF-4417C16B0CCD}"/>
    <hyperlink ref="H143" r:id="rId150" display="http://www.mirbase.org/cgi-bin/mirna_entry.pl?acc=MIMAT0016260" xr:uid="{757D6191-BCF0-8247-A8FC-0E7C569B6441}"/>
    <hyperlink ref="G144" r:id="rId151" display="http://www.mirbase.org/cgi-bin/mirna_entry.pl?acc=MIMAT0016260" xr:uid="{96C310F3-2165-7C40-A88C-35BBADA8AB9C}"/>
    <hyperlink ref="H144" r:id="rId152" display="http://www.mirbase.org/cgi-bin/mirna_entry.pl?acc=MIMAT0016260" xr:uid="{347BC69B-5DD4-B54C-875B-31ECB42AC69B}"/>
    <hyperlink ref="G142" r:id="rId153" display="http://www.mirbase.org/cgi-bin/mirna_entry.pl?acc=MIMAT0016260" xr:uid="{FE3B0B00-2DE9-3445-A4DA-B5F61B2372D9}"/>
    <hyperlink ref="H142" r:id="rId154" display="http://www.mirbase.org/cgi-bin/mirna_entry.pl?acc=MIMAT0016260" xr:uid="{D40B3702-9A60-B64E-BBD2-5BF489D7A3E9}"/>
    <hyperlink ref="G152" r:id="rId155" display="http://www.mirbase.org/cgi-bin/mirna_entry.pl?acc=MIMAT0033632" xr:uid="{E267963A-6BAF-0144-8F69-6BC464CA8724}"/>
    <hyperlink ref="H152" r:id="rId156" display="http://www.mirbase.org/cgi-bin/mirna_entry.pl?acc=MIMAT0033632" xr:uid="{0A5D3A44-D5B6-D444-A5DA-AEEF1EEB681C}"/>
    <hyperlink ref="G153" r:id="rId157" display="http://www.mirbase.org/cgi-bin/mirna_entry.pl?acc=MIMAT0033632" xr:uid="{6162A7EC-EAAA-AB45-AD97-B258BD957EA4}"/>
    <hyperlink ref="H153" r:id="rId158" display="http://www.mirbase.org/cgi-bin/mirna_entry.pl?acc=MIMAT0033632" xr:uid="{FCF69090-BD95-8C42-88B2-CB984E7094D9}"/>
    <hyperlink ref="G162" r:id="rId159" display="http://www.mirbase.org/cgi-bin/mirna_entry.pl?acc=MIMAT0045203" xr:uid="{5AE0A42A-8AFD-C04C-9FE7-23FCB5CAEA69}"/>
    <hyperlink ref="H162" r:id="rId160" display="http://www.mirbase.org/cgi-bin/mirna_entry.pl?acc=MIMAT0045203" xr:uid="{79AE90F9-4737-624E-89C1-49467E1F9E30}"/>
    <hyperlink ref="G163" r:id="rId161" display="http://www.mirbase.org/cgi-bin/mirna_entry.pl?acc=MIMAT0045203" xr:uid="{D48C1632-B4B7-5F4B-A04B-F2FF3BFBD46B}"/>
    <hyperlink ref="H163" r:id="rId162" display="http://www.mirbase.org/cgi-bin/mirna_entry.pl?acc=MIMAT0045203" xr:uid="{BD071BF1-AE15-2E4C-8EC8-8F827AA1F464}"/>
    <hyperlink ref="G166" r:id="rId163" display="http://www.mirbase.org/cgi-bin/mirna_entry.pl?acc=MIMAT0016249" xr:uid="{585FFD87-565B-1D47-AB29-E76A42F7FA0D}"/>
    <hyperlink ref="H166" r:id="rId164" display="http://www.mirbase.org/cgi-bin/mirna_entry.pl?acc=MIMAT0016249" xr:uid="{78B9F53D-2346-E64D-9761-8677EA4210D4}"/>
    <hyperlink ref="G167" r:id="rId165" display="http://www.mirbase.org/cgi-bin/mirna_entry.pl?acc=MIMAT0016249" xr:uid="{7951589E-8C84-6B4B-A381-9931ECBB80A1}"/>
    <hyperlink ref="H167" r:id="rId166" display="http://www.mirbase.org/cgi-bin/mirna_entry.pl?acc=MIMAT0016249" xr:uid="{8654DB2C-CFD8-AB40-84B6-D6A29402EC3A}"/>
    <hyperlink ref="G168" r:id="rId167" display="http://www.mirbase.org/cgi-bin/mirna_entry.pl?acc=MIMAT0016249" xr:uid="{E519D548-F791-3D4A-A592-2CA6D5A00B09}"/>
    <hyperlink ref="H168" r:id="rId168" display="http://www.mirbase.org/cgi-bin/mirna_entry.pl?acc=MIMAT0016249" xr:uid="{97EF10EA-415F-7D48-9853-393ADBA87324}"/>
    <hyperlink ref="G169" r:id="rId169" display="http://www.mirbase.org/cgi-bin/mirna_entry.pl?acc=MIMAT0035282" xr:uid="{D4296D02-5E96-0648-AA16-9EA271C9C75E}"/>
    <hyperlink ref="H169" r:id="rId170" display="http://www.mirbase.org/cgi-bin/mirna_entry.pl?acc=MIMAT0035282" xr:uid="{217A36A7-DFE3-6E40-9A7D-3325845B3EF7}"/>
    <hyperlink ref="G170" r:id="rId171" display="http://www.mirbase.org/cgi-bin/mirna_entry.pl?acc=MIMAT0035282" xr:uid="{2EB40B3B-8732-FC4C-8461-966551524862}"/>
    <hyperlink ref="H170" r:id="rId172" display="http://www.mirbase.org/cgi-bin/mirna_entry.pl?acc=MIMAT0035282" xr:uid="{2E14312A-6F2B-664F-BA10-FC303FC2751A}"/>
    <hyperlink ref="G176" r:id="rId173" display="http://www.mirbase.org/cgi-bin/mirna_entry.pl?acc=MIMAT0035249" xr:uid="{D3C1CE1A-6F03-FE42-8E64-60DA602C20BA}"/>
    <hyperlink ref="H176" r:id="rId174" display="http://www.mirbase.org/cgi-bin/mirna_entry.pl?acc=MIMAT0035249" xr:uid="{7613AE8D-D11A-894E-A423-23245E757E94}"/>
    <hyperlink ref="G177" r:id="rId175" display="http://www.mirbase.org/cgi-bin/mirna_entry.pl?acc=MIMAT0035249" xr:uid="{84F0FCE2-7C69-304F-96E0-E2AC14A5A0C3}"/>
    <hyperlink ref="H177" r:id="rId176" display="http://www.mirbase.org/cgi-bin/mirna_entry.pl?acc=MIMAT0035249" xr:uid="{98C3442C-344D-034F-9013-DB948A3BFE05}"/>
    <hyperlink ref="G178" r:id="rId177" display="http://www.mirbase.org/cgi-bin/mirna_entry.pl?acc=MIMAT0035249" xr:uid="{10DCE7F3-283C-7B4F-8CB2-3A0AD1342011}"/>
    <hyperlink ref="H178" r:id="rId178" display="http://www.mirbase.org/cgi-bin/mirna_entry.pl?acc=MIMAT0035249" xr:uid="{7E052A97-C403-DC4F-A0F1-5993F7138A12}"/>
    <hyperlink ref="G179" r:id="rId179" display="http://www.mirbase.org/cgi-bin/mirna_entry.pl?acc=MIMAT0025038" xr:uid="{D6D1F1CA-6185-7449-8B9F-3F79EAA886C0}"/>
    <hyperlink ref="H179" r:id="rId180" display="http://www.mirbase.org/cgi-bin/mirna_entry.pl?acc=MIMAT0025038" xr:uid="{B0B0026D-99BA-024D-A01C-65903951F8B4}"/>
    <hyperlink ref="G180" r:id="rId181" display="http://www.mirbase.org/cgi-bin/mirna_entry.pl?acc=MIMAT0025038" xr:uid="{C70957AE-40BE-6B49-826C-222334DC0383}"/>
    <hyperlink ref="H180" r:id="rId182" display="http://www.mirbase.org/cgi-bin/mirna_entry.pl?acc=MIMAT0025038" xr:uid="{B31EB8C3-AFE9-3542-91D4-A6E357EEF166}"/>
    <hyperlink ref="G181" r:id="rId183" display="http://www.mirbase.org/cgi-bin/mirna_entry.pl?acc=MIMAT0025038" xr:uid="{497C163E-8E72-934E-8A0D-4E2B67F9B52D}"/>
    <hyperlink ref="H181" r:id="rId184" display="http://www.mirbase.org/cgi-bin/mirna_entry.pl?acc=MIMAT0025038" xr:uid="{31CA6D8C-046C-A241-833B-7BF66513FD31}"/>
    <hyperlink ref="G186" r:id="rId185" display="http://www.mirbase.org/cgi-bin/mirna_entry.pl?acc=MIMAT0032138" xr:uid="{A77CDA3D-CCFF-CC41-8233-F6920DA33275}"/>
    <hyperlink ref="H186" r:id="rId186" display="http://www.mirbase.org/cgi-bin/mirna_entry.pl?acc=MIMAT0032138" xr:uid="{5C51E1A3-2873-7145-9996-73323E4FA36F}"/>
    <hyperlink ref="G187" r:id="rId187" display="http://www.mirbase.org/cgi-bin/mirna_entry.pl?acc=MIMAT0045234" xr:uid="{EA0A0861-A1F0-EC4A-BE7C-185C30CEAA00}"/>
    <hyperlink ref="H187" r:id="rId188" display="http://www.mirbase.org/cgi-bin/mirna_entry.pl?acc=MIMAT0045234" xr:uid="{DA397EA0-DD1E-AB4C-B0DE-91D96BCA2B6A}"/>
    <hyperlink ref="G188" r:id="rId189" display="http://www.mirbase.org/cgi-bin/mirna_entry.pl?acc=MIMAT0016264" xr:uid="{CC89018E-1EB2-9443-9D96-4E7D68E983E9}"/>
    <hyperlink ref="H188" r:id="rId190" display="http://www.mirbase.org/cgi-bin/mirna_entry.pl?acc=MIMAT0016264" xr:uid="{3FF298DF-EA42-064B-AC85-6C045F4B2B94}"/>
    <hyperlink ref="G189" r:id="rId191" display="http://www.mirbase.org/cgi-bin/mirna_entry.pl?acc=MIMAT0009534" xr:uid="{A3764948-5697-A54A-A66C-CD3619544C85}"/>
    <hyperlink ref="H189" r:id="rId192" display="http://www.mirbase.org/cgi-bin/mirna_entry.pl?acc=MIMAT0009534" xr:uid="{1EBE7FDB-E6FC-D348-B003-E457C475E32B}"/>
    <hyperlink ref="G182" r:id="rId193" display="http://www.mirbase.org/cgi-bin/mirna_entry.pl?acc=MIMAT0033578" xr:uid="{6778B4A5-2C6D-BD48-8E1E-184A61FC7AC1}"/>
    <hyperlink ref="H182" r:id="rId194" display="http://www.mirbase.org/cgi-bin/mirna_entry.pl?acc=MIMAT0033578" xr:uid="{A77FC980-F29C-4243-B046-7B96B727DA40}"/>
    <hyperlink ref="G183" r:id="rId195" display="http://www.mirbase.org/cgi-bin/mirna_entry.pl?acc=MIMAT0033578" xr:uid="{57863EA5-7EE8-8C40-926D-618D2E15B9AA}"/>
    <hyperlink ref="H183" r:id="rId196" display="http://www.mirbase.org/cgi-bin/mirna_entry.pl?acc=MIMAT0033578" xr:uid="{B9D6C663-B60B-F14E-8F02-D85F41D5E87D}"/>
    <hyperlink ref="G171" r:id="rId197" display="http://www.mirbase.org/cgi-bin/mirna_entry.pl?acc=MIMAT0029571" xr:uid="{7EBDBE33-D620-F247-86F6-4F983EC9A219}"/>
    <hyperlink ref="H171" r:id="rId198" display="http://www.mirbase.org/cgi-bin/mirna_entry.pl?acc=MIMAT0029571" xr:uid="{B3447822-1939-174B-83CA-66A70F61C082}"/>
    <hyperlink ref="G158" r:id="rId199" display="http://www.mirbase.org/cgi-bin/mirna_entry.pl?acc=MIMAT0012356" xr:uid="{8743FFEE-D540-DF4B-9BFC-64E99304ADB2}"/>
    <hyperlink ref="H158" r:id="rId200" display="http://www.mirbase.org/cgi-bin/mirna_entry.pl?acc=MIMAT0012356" xr:uid="{ECDA0B1A-B51E-224E-B763-5E43BE86A5BD}"/>
    <hyperlink ref="G157" r:id="rId201" display="http://www.mirbase.org/cgi-bin/mirna_entry.pl?acc=MIMAT0003747" xr:uid="{DE70CAD6-5A84-9042-AA4F-94EF903FEF88}"/>
    <hyperlink ref="H157" r:id="rId202" display="http://www.mirbase.org/cgi-bin/mirna_entry.pl?acc=MIMAT0003747" xr:uid="{7FDCFB8A-BE87-144D-8DF5-674552CA2A8F}"/>
    <hyperlink ref="G156" r:id="rId203" display="http://www.mirbase.org/cgi-bin/mirna_entry.pl?acc=MIMAT0009512" xr:uid="{7C6258D6-E825-B549-9E32-A1923BE86F19}"/>
    <hyperlink ref="H156" r:id="rId204" display="http://www.mirbase.org/cgi-bin/mirna_entry.pl?acc=MIMAT0009512" xr:uid="{A2E7C416-03FF-FC4D-A7B4-8098232AD743}"/>
    <hyperlink ref="G155" r:id="rId205" display="http://www.mirbase.org/cgi-bin/mirna_entry.pl?acc=MIMAT0008358" xr:uid="{A34ECFEE-D139-5049-82EF-61A56C0954FF}"/>
    <hyperlink ref="H155" r:id="rId206" display="http://www.mirbase.org/cgi-bin/mirna_entry.pl?acc=MIMAT0008358" xr:uid="{73B36CA7-B520-1947-84BB-B2E0DD88102F}"/>
    <hyperlink ref="G154" r:id="rId207" display="http://www.mirbase.org/cgi-bin/mirna_entry.pl?acc=MIMAT0000396" xr:uid="{38109CF8-CBDB-F742-9463-46C7C08B2B86}"/>
    <hyperlink ref="H154" r:id="rId208" display="http://www.mirbase.org/cgi-bin/mirna_entry.pl?acc=MIMAT0000396" xr:uid="{CDA8326A-F55F-2F43-8B43-2DFA5091E175}"/>
    <hyperlink ref="G141" r:id="rId209" display="http://www.mirbase.org/cgi-bin/mirna_entry.pl?acc=MIMAT0045219" xr:uid="{0FC249E1-D9BE-DE47-9926-2483CBAF2F0B}"/>
    <hyperlink ref="H141" r:id="rId210" display="http://www.mirbase.org/cgi-bin/mirna_entry.pl?acc=MIMAT0045219" xr:uid="{42D88428-055E-FE41-A509-8F9057A8FFD9}"/>
    <hyperlink ref="G130" r:id="rId211" display="http://www.mirbase.org/cgi-bin/mirna_entry.pl?acc=MIMAT0040948" xr:uid="{C415CD64-21CE-C34D-8DEE-C4559905613E}"/>
    <hyperlink ref="H130" r:id="rId212" display="http://www.mirbase.org/cgi-bin/mirna_entry.pl?acc=MIMAT0040948" xr:uid="{A718235D-1A6C-2E4A-9D65-B1AA4723FC14}"/>
    <hyperlink ref="G126" r:id="rId213" display="http://www.mirbase.org/cgi-bin/mirna_entry.pl?acc=MIMAT0016298" xr:uid="{FE630021-63B5-1344-B636-F3858673F271}"/>
    <hyperlink ref="H126" r:id="rId214" display="http://www.mirbase.org/cgi-bin/mirna_entry.pl?acc=MIMAT0016298" xr:uid="{FC442661-75B1-DE43-8F25-C6DC07335F16}"/>
    <hyperlink ref="G125" r:id="rId215" display="http://www.mirbase.org/cgi-bin/mirna_entry.pl?acc=MIMAT0022431" xr:uid="{D514789F-E419-5849-A88B-BFA26BC4CDBA}"/>
    <hyperlink ref="H125" r:id="rId216" display="http://www.mirbase.org/cgi-bin/mirna_entry.pl?acc=MIMAT0022431" xr:uid="{AEA121FB-C5CC-AE48-BF49-95F965F1E072}"/>
    <hyperlink ref="G124" r:id="rId217" display="http://www.mirbase.org/cgi-bin/mirna_entry.pl?acc=MIMAT0033588" xr:uid="{DFF7FABD-FD72-8E4F-A849-E2F64F863DBC}"/>
    <hyperlink ref="H124" r:id="rId218" display="http://www.mirbase.org/cgi-bin/mirna_entry.pl?acc=MIMAT0033588" xr:uid="{F990B2AA-A19C-1E45-B46C-9A1D536FFE05}"/>
    <hyperlink ref="G122" r:id="rId219" display="http://www.mirbase.org/cgi-bin/mirna_entry.pl?acc=MIMAT0009704" xr:uid="{2E86F970-D9DE-404F-BC05-487FABA18842}"/>
    <hyperlink ref="H122" r:id="rId220" display="http://www.mirbase.org/cgi-bin/mirna_entry.pl?acc=MIMAT0009704" xr:uid="{AA4E4310-1A84-A442-93D1-C447EDE3659B}"/>
    <hyperlink ref="G123" r:id="rId221" display="http://www.mirbase.org/cgi-bin/mirna_entry.pl?acc=MIMAT0009704" xr:uid="{6E0F6267-DE08-AE49-BE4D-6549565D2E9C}"/>
    <hyperlink ref="H123" r:id="rId222" display="http://www.mirbase.org/cgi-bin/mirna_entry.pl?acc=MIMAT0009704" xr:uid="{D2285553-69F6-7F49-B81D-9C5CDCC707B0}"/>
    <hyperlink ref="G113" r:id="rId223" display="http://www.mirbase.org/cgi-bin/mirna_entry.pl?acc=MIMAT0016270" xr:uid="{5232C206-07CD-8D4E-A003-3A3520BA0F86}"/>
    <hyperlink ref="H113" r:id="rId224" display="http://www.mirbase.org/cgi-bin/mirna_entry.pl?acc=MIMAT0016270" xr:uid="{586B9204-2E95-C14F-8D5F-B7F8DAB1667C}"/>
    <hyperlink ref="G75" r:id="rId225" display="http://www.mirbase.org/cgi-bin/mirna_entry.pl?acc=MIMAT0007584" xr:uid="{7734CFF7-7724-224E-B8C2-D708795E1918}"/>
    <hyperlink ref="H75" r:id="rId226" display="http://www.mirbase.org/cgi-bin/mirna_entry.pl?acc=MIMAT0007584" xr:uid="{4E05440E-834E-044B-8078-CFC2EC357A4D}"/>
    <hyperlink ref="G70" r:id="rId227" display="http://www.mirbase.org/cgi-bin/mirna_entry.pl?acc=MIMAT0045233" xr:uid="{72352F0C-6C15-8F46-861F-23ECBD32A253}"/>
    <hyperlink ref="H70" r:id="rId228" display="http://www.mirbase.org/cgi-bin/mirna_entry.pl?acc=MIMAT0045233" xr:uid="{45364338-D2EF-EB49-B9BF-4CE92D746F91}"/>
    <hyperlink ref="G69" r:id="rId229" display="http://www.mirbase.org/cgi-bin/mirna_entry.pl?acc=MIMAT0033316" xr:uid="{A5C41A13-1D6D-9048-8C7F-CDF49F0A2A71}"/>
    <hyperlink ref="H69" r:id="rId230" display="http://www.mirbase.org/cgi-bin/mirna_entry.pl?acc=MIMAT0033316" xr:uid="{FEDB5013-0DBE-D24B-9D52-5A6D5D11E41A}"/>
    <hyperlink ref="G66" r:id="rId231" display="http://www.mirbase.org/cgi-bin/mirna_entry.pl?acc=MIMAT0010175" xr:uid="{297A0B84-799B-4648-94B4-12553867480F}"/>
    <hyperlink ref="H66" r:id="rId232" display="http://www.mirbase.org/cgi-bin/mirna_entry.pl?acc=MIMAT0010175" xr:uid="{28B6A38E-8D5D-AE45-9D8C-BF3559F9B345}"/>
    <hyperlink ref="G65" r:id="rId233" display="http://www.mirbase.org/cgi-bin/mirna_entry.pl?acc=MIMAT0020613" xr:uid="{F4518A5A-4FCB-794B-B8D5-6A8330882026}"/>
    <hyperlink ref="H65" r:id="rId234" display="http://www.mirbase.org/cgi-bin/mirna_entry.pl?acc=MIMAT0020613" xr:uid="{54F0D2A6-BF75-884D-81BA-F43585521780}"/>
    <hyperlink ref="G64" r:id="rId235" display="http://www.mirbase.org/cgi-bin/mirna_entry.pl?acc=MIMAT0041731" xr:uid="{3B8FDA21-7867-3346-8288-99BAA9A86E02}"/>
    <hyperlink ref="H64" r:id="rId236" display="http://www.mirbase.org/cgi-bin/mirna_entry.pl?acc=MIMAT0041731" xr:uid="{8511FA6C-5939-4047-B104-8B00B8A1CB9B}"/>
    <hyperlink ref="G62" r:id="rId237" display="http://www.mirbase.org/cgi-bin/mirna_entry.pl?acc=MIMAT0006077" xr:uid="{6691454A-8FC6-7144-80B6-4D18883DB3F9}"/>
    <hyperlink ref="H62" r:id="rId238" display="http://www.mirbase.org/cgi-bin/mirna_entry.pl?acc=MIMAT0006077" xr:uid="{8A043200-6C62-EB44-A8FD-B48EB7DBE4F0}"/>
    <hyperlink ref="G52" r:id="rId239" display="http://www.mirbase.org/cgi-bin/mirna_entry.pl?acc=MIMAT0022043" xr:uid="{64A9937E-B6B8-0D4A-8229-BEFAC3CCD696}"/>
    <hyperlink ref="H52" r:id="rId240" display="http://www.mirbase.org/cgi-bin/mirna_entry.pl?acc=MIMAT0022043" xr:uid="{CC9D4D0C-43C2-E240-B537-C21370E2E0D5}"/>
    <hyperlink ref="G40" r:id="rId241" display="http://www.mirbase.org/cgi-bin/mirna_entry.pl?acc=MIMAT0040983" xr:uid="{0D10641A-8FF4-C343-B8DC-C8B587599E97}"/>
    <hyperlink ref="H40" r:id="rId242" display="http://www.mirbase.org/cgi-bin/mirna_entry.pl?acc=MIMAT0040983" xr:uid="{5B3CCFD6-12D8-3343-853E-B84707FEF1BB}"/>
    <hyperlink ref="G38" r:id="rId243" display="http://www.mirbase.org/cgi-bin/mirna_entry.pl?acc=MIMAT0016253" xr:uid="{57D8E4A2-9073-7946-97E5-B6C8AA6AE212}"/>
    <hyperlink ref="H38" r:id="rId244" display="http://www.mirbase.org/cgi-bin/mirna_entry.pl?acc=MIMAT0016253" xr:uid="{06ADA153-14B4-1F4D-A1CB-D1FFC86E6AB4}"/>
    <hyperlink ref="G39" r:id="rId245" display="http://www.mirbase.org/cgi-bin/mirna_entry.pl?acc=MIMAT0016253" xr:uid="{395745F3-0F02-BC4D-9CB4-63E18843DBA9}"/>
    <hyperlink ref="H39" r:id="rId246" display="http://www.mirbase.org/cgi-bin/mirna_entry.pl?acc=MIMAT0016253" xr:uid="{53CA7C20-E761-4F43-BF8D-2C5600001909}"/>
    <hyperlink ref="G36" r:id="rId247" display="http://www.mirbase.org/cgi-bin/mirna_entry.pl?acc=MIMAT0028289" xr:uid="{2953098C-FBF2-834D-85C7-E25A63442D52}"/>
    <hyperlink ref="H36" r:id="rId248" display="http://www.mirbase.org/cgi-bin/mirna_entry.pl?acc=MIMAT0028289" xr:uid="{8DC8D658-15D4-C34B-A74F-46BA21ABE8EA}"/>
    <hyperlink ref="G34" r:id="rId249" display="http://www.mirbase.org/cgi-bin/mirna_entry.pl?acc=MIMAT0032047" xr:uid="{EB4CED61-156F-6F43-8ACA-0FEBC2EF9150}"/>
    <hyperlink ref="H34" r:id="rId250" display="http://www.mirbase.org/cgi-bin/mirna_entry.pl?acc=MIMAT0032047" xr:uid="{34F8622B-CB56-7640-8CCB-016876516C1E}"/>
    <hyperlink ref="G33" r:id="rId251" display="http://www.mirbase.org/cgi-bin/mirna_entry.pl?acc=MIMAT0032047" xr:uid="{E4A3178C-EB2E-D34E-B2E5-D6F3E4AB3456}"/>
    <hyperlink ref="H33" r:id="rId252" display="http://www.mirbase.org/cgi-bin/mirna_entry.pl?acc=MIMAT0032047" xr:uid="{1981A5B8-FB20-DF46-A6F9-974DEAD2DEFE}"/>
    <hyperlink ref="G32" r:id="rId253" display="http://www.mirbase.org/cgi-bin/mirna_entry.pl?acc=MIMAT0027634" xr:uid="{25DBD57C-0701-554E-9989-F03EA7A78176}"/>
    <hyperlink ref="H32" r:id="rId254" display="http://www.mirbase.org/cgi-bin/mirna_entry.pl?acc=MIMAT0027634" xr:uid="{B466FA23-95E8-AA4F-935E-B613154F0949}"/>
    <hyperlink ref="G30" r:id="rId255" display="http://www.mirbase.org/cgi-bin/mirna_entry.pl?acc=MIMAT0005989" xr:uid="{2EF3B21C-B626-204B-A523-8E5DDF94FD59}"/>
    <hyperlink ref="H30" r:id="rId256" display="http://www.mirbase.org/cgi-bin/mirna_entry.pl?acc=MIMAT0005989" xr:uid="{55A05A36-2B7A-1F48-9B4E-1E4874E32AED}"/>
    <hyperlink ref="G24" r:id="rId257" display="http://www.mirbase.org/cgi-bin/mirna_entry.pl?acc=MIMAT0027027" xr:uid="{8D5EB92D-8A18-D34A-8A4F-3D7044874CA0}"/>
    <hyperlink ref="H24" r:id="rId258" display="http://www.mirbase.org/cgi-bin/mirna_entry.pl?acc=MIMAT0027027" xr:uid="{971B8E1A-C224-D64F-A504-2D6ACC8BD88A}"/>
    <hyperlink ref="G21" r:id="rId259" display="http://www.mirbase.org/cgi-bin/mirna_entry.pl?acc=MIMAT0023663" xr:uid="{F71C3244-944C-304A-9A33-9969FA25885E}"/>
    <hyperlink ref="H21" r:id="rId260" display="http://www.mirbase.org/cgi-bin/mirna_entry.pl?acc=MIMAT0023663" xr:uid="{5A797518-29F2-8445-BC31-C2F2C56AB00A}"/>
    <hyperlink ref="G12" r:id="rId261" display="http://www.mirbase.org/cgi-bin/mirna_entry.pl?acc=MIMAT0045217" xr:uid="{14D745AB-7CA1-7847-A3D5-016BDB896C78}"/>
    <hyperlink ref="H12" r:id="rId262" display="http://www.mirbase.org/cgi-bin/mirna_entry.pl?acc=MIMAT0045217" xr:uid="{2516944A-E2F6-3C4A-833E-2D8C13B01A7B}"/>
    <hyperlink ref="G11" r:id="rId263" display="http://www.mirbase.org/cgi-bin/mirna_entry.pl?acc=MIMAT0045217" xr:uid="{D6214DA9-D009-4648-BA0E-2DC2F450ED8A}"/>
    <hyperlink ref="H11" r:id="rId264" display="http://www.mirbase.org/cgi-bin/mirna_entry.pl?acc=MIMAT0045217" xr:uid="{2CDC93E7-BAC6-C941-BCD5-3C7610979E1A}"/>
    <hyperlink ref="G15" r:id="rId265" display="http://www.mirbase.org/cgi-bin/mirna_entry.pl?acc=MIMAT0045217" xr:uid="{FD8FB8FB-9C54-6343-AF54-908A411A99B4}"/>
    <hyperlink ref="H15" r:id="rId266" display="http://www.mirbase.org/cgi-bin/mirna_entry.pl?acc=MIMAT0045217" xr:uid="{4310C979-05CD-A243-BAB5-C2909C3BC3B3}"/>
    <hyperlink ref="G13" r:id="rId267" display="http://www.mirbase.org/cgi-bin/mirna_entry.pl?acc=MIMAT0004009" xr:uid="{1A116E92-5CE0-924D-9AB7-15B95D233B40}"/>
    <hyperlink ref="H13" r:id="rId268" display="http://www.mirbase.org/cgi-bin/mirna_entry.pl?acc=MIMAT0004009" xr:uid="{5B087193-37A2-F14B-AE78-5A382E8E7EC3}"/>
    <hyperlink ref="P172" r:id="rId269" display="https://www.mirgenedb.org/browse/aae?family=MIR-1" xr:uid="{7677AD41-7225-DD44-959F-1D59BE182D88}"/>
    <hyperlink ref="Q172" r:id="rId270" display="https://www.mirgenedb.org/browse/aae?seed=GGAAUGU" xr:uid="{BFF6AE90-DD92-AF46-92D5-58B7E7512BAB}"/>
    <hyperlink ref="Q8:Q10" r:id="rId271" display="https://www.mirgenedb.org/browse/aae?seed=GGAAUGU" xr:uid="{2605DA7B-27C9-8E41-B3FA-288591B6FFE3}"/>
    <hyperlink ref="Q132" r:id="rId272" display="https://www.mirgenedb.org/browse/ALL?seed=CUUUGGU" xr:uid="{57591389-29FF-1040-8E28-11631C8E3F44}"/>
    <hyperlink ref="Q133" r:id="rId273" display="https://www.mirgenedb.org/browse/ALL?seed=CUUUGGU" xr:uid="{04645362-B74E-4349-A9D1-2A517A6D478B}"/>
    <hyperlink ref="Q134" r:id="rId274" display="https://www.mirgenedb.org/browse/ALL?seed=CUUUGGU" xr:uid="{5DCA059D-4B38-E442-9C4F-8796784FC789}"/>
    <hyperlink ref="G172" r:id="rId275" display="https://www.mirbase.org/cgi-bin/mirna_entry.pl?acc=MIMAT0045199" xr:uid="{053311D8-E8C5-0148-ADEC-268C0A4BEC90}"/>
    <hyperlink ref="H172" r:id="rId276" display="https://www.mirbase.org/cgi-bin/mirna_entry.pl?acc=MIMAT0045199" xr:uid="{648C3E7E-F316-E74D-A081-903977327BB2}"/>
    <hyperlink ref="G173" r:id="rId277" display="https://www.mirbase.org/cgi-bin/mirna_entry.pl?acc=MIMAT0045199" xr:uid="{B4C0F9E6-CF68-E149-8CDB-C4075BF66598}"/>
    <hyperlink ref="H173" r:id="rId278" display="https://www.mirbase.org/cgi-bin/mirna_entry.pl?acc=MIMAT0045199" xr:uid="{5F220CA5-E245-F646-B275-D519E106D852}"/>
    <hyperlink ref="G174" r:id="rId279" display="https://www.mirbase.org/cgi-bin/mirna_entry.pl?acc=MIMAT0033642" xr:uid="{F326FA49-8B60-6340-9482-B331088C94CE}"/>
    <hyperlink ref="H174" r:id="rId280" display="https://www.mirbase.org/cgi-bin/mirna_entry.pl?acc=MIMAT0033642" xr:uid="{30ED5CFF-938C-7D41-BD89-17CC895D6084}"/>
    <hyperlink ref="G175" r:id="rId281" display="https://www.mirbase.org/cgi-bin/mirna_entry.pl?acc=MIMAT0033642" xr:uid="{22E5C034-4E84-6F4A-9C44-4E468338D956}"/>
    <hyperlink ref="H175" r:id="rId282" display="https://www.mirbase.org/cgi-bin/mirna_entry.pl?acc=MIMAT0033642" xr:uid="{5F075CDF-AD43-A74D-9FE0-A8ED0BEEA3CD}"/>
    <hyperlink ref="H97" r:id="rId283" display="http://www.mirbase.org/cgi-bin/mirna_entry.pl?acc=MIMAT0045207" xr:uid="{8DED3FFF-097F-DA4B-8788-AEA368CAFB86}"/>
    <hyperlink ref="G97" r:id="rId284" display="http://www.mirbase.org/cgi-bin/mirna_entry.pl?acc=MIMAT0045207" xr:uid="{5199335E-A76E-A242-84E4-0A29C52CBC7E}"/>
    <hyperlink ref="Q184" r:id="rId285" display="https://www.mirgenedb.org/browse/ALL?seed=GUCAUGG" xr:uid="{F0D5BC1C-127E-7C43-8C06-B12379A8A47E}"/>
    <hyperlink ref="Q66" r:id="rId286" display="https://www.mirgenedb.org/browse/ALL?seed=GAGGUAG" xr:uid="{EB2C1D22-1DCB-9C45-B721-5F84EED3B30A}"/>
    <hyperlink ref="Q154" r:id="rId287" display="https://www.mirgenedb.org/browse/ALL?seed=GAGGUAG" xr:uid="{A5727EBA-21BB-2E43-8EC8-B7C784185613}"/>
    <hyperlink ref="Q25" r:id="rId288" display="https://www.mirgenedb.org/browse/ALL?seed=GAGGUAG" xr:uid="{CC6506C6-2376-3949-986B-B8501D57D990}"/>
    <hyperlink ref="Q26" r:id="rId289" display="https://www.mirgenedb.org/browse/ALL?seed=GAGGUAG" xr:uid="{9F9F863D-F0F9-E94C-9855-F5DC4F28E7DD}"/>
    <hyperlink ref="Q67" r:id="rId290" display="https://www.mirgenedb.org/browse/ALL?seed=GAGGUAG" xr:uid="{CCBA9353-2C44-C242-B4C9-A93074826A68}"/>
    <hyperlink ref="Q68" r:id="rId291" display="https://www.mirgenedb.org/browse/ALL?seed=GAGGUAG" xr:uid="{94FCD1B7-C60A-DD49-B92E-58E94992CA40}"/>
    <hyperlink ref="Q155" r:id="rId292" display="https://www.mirgenedb.org/browse/ALL?seed=GAGUAUU" xr:uid="{1C14DF65-4F40-4847-937E-9493795AAED9}"/>
    <hyperlink ref="Q156" r:id="rId293" display="https://www.mirgenedb.org/browse/ALL?seed=GAGUAUU" xr:uid="{408492BC-EE0D-4647-87C2-DBD20891BD98}"/>
    <hyperlink ref="Q79" r:id="rId294" display="https://www.mirgenedb.org/browse/ALL?seed=UAAGGCA" xr:uid="{F1C9C156-7828-B94E-A498-0F33046AE873}"/>
    <hyperlink ref="Q80" r:id="rId295" display="https://www.mirgenedb.org/browse/ALL?seed=UAAGGCA" xr:uid="{70CA79AF-F4A3-914F-B150-E65B168C5133}"/>
    <hyperlink ref="Q81" r:id="rId296" display="https://www.mirgenedb.org/browse/ALL?seed=UAAGGCA" xr:uid="{F3DDF945-C1D1-FE46-A09D-FC6C44084196}"/>
    <hyperlink ref="Q82" r:id="rId297" display="https://www.mirgenedb.org/browse/ALL?seed=UAAGGCA" xr:uid="{23F5F685-9B47-9944-854E-318731999FBD}"/>
    <hyperlink ref="Q127" r:id="rId298" display="https://www.mirgenedb.org/browse/ALL?seed=CCCUGAG" xr:uid="{7F332067-6713-E64C-869C-D81C06622ED9}"/>
    <hyperlink ref="Q128" r:id="rId299" display="https://www.mirgenedb.org/browse/ALL?seed=CCCUGAG" xr:uid="{8CCA1ACD-9C3C-C84A-8209-FA3DE971548B}"/>
    <hyperlink ref="Q129" r:id="rId300" display="https://www.mirgenedb.org/browse/ALL?seed=CCCUGAG" xr:uid="{E83A957A-C362-CE41-8B73-E96F93260F73}"/>
    <hyperlink ref="Q49" r:id="rId301" display="https://www.mirgenedb.org/browse/ALL?seed=CCCUGAG" xr:uid="{CBF71260-4FC0-F246-A48D-F47F23645FC8}"/>
    <hyperlink ref="Q50" r:id="rId302" display="https://www.mirgenedb.org/browse/ALL?seed=CCCUGAG" xr:uid="{D3220004-B48A-0A49-A83D-8EBBD75795CB}"/>
    <hyperlink ref="Q51" r:id="rId303" display="https://www.mirgenedb.org/browse/ALL?seed=CCCUGAG" xr:uid="{1AE255F2-0C95-5848-A8BA-99915FF1AC53}"/>
    <hyperlink ref="Q188" r:id="rId304" display="https://www.mirgenedb.org/browse/ALL?seed=UGGUCCC" xr:uid="{766420D4-FED8-4A4E-9A58-FCA3E55F33E7}"/>
    <hyperlink ref="Q176" r:id="rId305" display="https://www.mirgenedb.org/browse/ALL?seed=GGACGGA" xr:uid="{0D790875-BF74-5041-996E-087E77138EA8}"/>
    <hyperlink ref="Q177" r:id="rId306" display="https://www.mirgenedb.org/browse/ALL?seed=GGACGGA" xr:uid="{2F3C2DDA-5E53-7646-90E5-AAF14F70FDB9}"/>
    <hyperlink ref="Q178" r:id="rId307" display="https://www.mirgenedb.org/browse/ALL?seed=GGACGGA" xr:uid="{ED86E96D-B7AB-9A43-B56F-CCB0159B9A11}"/>
    <hyperlink ref="Q27" r:id="rId308" display="https://www.mirgenedb.org/browse/ALL?seed=GAUAUGU" xr:uid="{8B714AB0-47A9-724C-AA1D-643AE5E04CAD}"/>
    <hyperlink ref="Q28" r:id="rId309" display="https://www.mirgenedb.org/browse/ALL?seed=GAUAUGU" xr:uid="{C5F87CFA-3DB0-9342-A27F-F09B0A176CA0}"/>
    <hyperlink ref="Q29" r:id="rId310" display="https://www.mirgenedb.org/browse/ALL?seed=GAUAUGU" xr:uid="{02C25587-58C4-1B4B-9773-4CB387B63B5D}"/>
    <hyperlink ref="Q157" r:id="rId311" display="https://www.mirgenedb.org/browse/ALL?seed=GAUAUGU" xr:uid="{FF927C49-1AB8-5243-B34B-7A8BDA4245AB}"/>
    <hyperlink ref="Q120" r:id="rId312" display="https://www.mirgenedb.org/browse/ALL?seed=CAGCAGU" xr:uid="{93CDADD4-DAAF-754B-AD95-F8E7002807DF}"/>
    <hyperlink ref="Q121" r:id="rId313" display="https://www.mirgenedb.org/browse/ALL?seed=CAGCAGU" xr:uid="{0A5B14AA-9E20-1244-98DF-C36F80487A4E}"/>
    <hyperlink ref="Q189" r:id="rId314" display="https://www.mirgenedb.org/browse/aca?seed=UGUGCGU" xr:uid="{0E35916C-15D0-E04B-BE62-B1E59456718E}"/>
    <hyperlink ref="Q159" r:id="rId315" display="https://www.mirgenedb.org/browse/ALL?seed=GAUUGUC" xr:uid="{B9C2B486-46E9-8842-9163-9C8D4C240FC8}"/>
    <hyperlink ref="Q160" r:id="rId316" display="https://www.mirgenedb.org/browse/ALL?seed=GAUUGUC" xr:uid="{BB9A5B0A-3CB9-7144-A501-C08356D37546}"/>
    <hyperlink ref="Q161" r:id="rId317" display="https://www.mirgenedb.org/browse/ALL?seed=GAUUGUC" xr:uid="{19888BAA-2F61-B549-AA3B-0A2938400E4A}"/>
    <hyperlink ref="Q77" r:id="rId318" display="https://www.mirgenedb.org/browse/ALL?seed=AAAUGCA" xr:uid="{AA11821A-4A60-6042-B97B-D6E20BA34EF3}"/>
    <hyperlink ref="Q13" r:id="rId319" display="https://www.mirgenedb.org/browse/ALL?seed=AAAUGCA" xr:uid="{3FE4CB0B-9767-154A-8315-C04726738214}"/>
    <hyperlink ref="Q76" r:id="rId320" display="https://www.mirgenedb.org/browse/ALL?seed=AAAUGCA" xr:uid="{08FA1A49-129C-8E4C-BFBB-CA48CA4256E3}"/>
    <hyperlink ref="Q78" r:id="rId321" display="https://www.mirgenedb.org/browse/ALL?seed=AAAUGCA" xr:uid="{0CAA80BD-08FD-2446-BA24-45DFA9732BC0}"/>
    <hyperlink ref="Q131" r:id="rId322" display="https://www.mirgenedb.org/browse/ALL?seed=CGGUGGG" xr:uid="{E09DAFD2-5742-8F47-88D6-267352AEEFF3}"/>
    <hyperlink ref="Q185" r:id="rId323" display="https://www.mirgenedb.org/browse/ALL?seed=GUCAUGG" xr:uid="{4D8CCF7E-32BA-1743-8201-C3B767534420}"/>
    <hyperlink ref="Q113" r:id="rId324" display="https://www.mirgenedb.org/browse/ALL?seed=CACAACC" xr:uid="{A702784D-7C1E-CD49-ADDE-A636D0F86A5C}"/>
    <hyperlink ref="Q114" r:id="rId325" display="https://www.mirgenedb.org/browse/ALL?seed=CACAACC" xr:uid="{B9007609-8FBE-A847-9D3D-C4284012A369}"/>
    <hyperlink ref="Q179" r:id="rId326" display="https://www.mirgenedb.org/browse/ALL?seed=GGCAAGA" xr:uid="{9409796A-4314-3D4E-9C22-A8883CE9B0BD}"/>
    <hyperlink ref="Q180" r:id="rId327" display="https://www.mirgenedb.org/browse/ALL?seed=GGCAAGA" xr:uid="{23BC7E92-02A7-2E40-875D-E10AA315F448}"/>
    <hyperlink ref="Q181" r:id="rId328" display="https://www.mirgenedb.org/browse/ALL?seed=GGCAAGA" xr:uid="{869464F4-251E-0D48-9F36-BDE6AE2F47BC}"/>
    <hyperlink ref="Q110" r:id="rId329" display="https://www.mirgenedb.org/browse/ALL?seed=AUUGCAC" xr:uid="{DE95DA82-B9B7-F04E-A5AC-7A56C00D2D06}"/>
    <hyperlink ref="Q111" r:id="rId330" display="https://www.mirgenedb.org/browse/ALL?seed=AUUGCAC" xr:uid="{CF267092-7570-1441-9C1D-70236904D0AC}"/>
    <hyperlink ref="Q112" r:id="rId331" display="https://www.mirgenedb.org/browse/ALL?seed=AUUGCAC" xr:uid="{19009750-9F57-FF41-9F7C-7F817FEF7AF5}"/>
    <hyperlink ref="Q115" r:id="rId332" display="https://www.mirgenedb.org/browse/ALL?seed=CACCGGG" xr:uid="{77E5367E-EC8A-EA4D-ACCB-26B1BBD8E851}"/>
    <hyperlink ref="Q116" r:id="rId333" display="https://www.mirgenedb.org/browse/ALL?seed=CACCGGG" xr:uid="{BDCD25FF-3120-1A4A-AB3F-E0EB14CD4899}"/>
    <hyperlink ref="Q117" r:id="rId334" display="https://www.mirgenedb.org/browse/ALL?seed=CACCGGG" xr:uid="{545FF7E3-DA4F-AC48-A5E0-40AFBE4F233C}"/>
    <hyperlink ref="Q44" r:id="rId335" display="https://www.mirgenedb.org/browse/ALL?seed=CACCGGG" xr:uid="{0B51F082-3EEF-9E4C-9835-64A9290B9E37}"/>
    <hyperlink ref="Q45" r:id="rId336" display="https://www.mirgenedb.org/browse/ALL?seed=CACCGGG" xr:uid="{0A90E733-1603-2548-A13D-602B657751F9}"/>
    <hyperlink ref="Q135" r:id="rId337" display="https://www.mirgenedb.org/browse/ALL?seed=GAAAGAC" xr:uid="{BB11187D-6165-824C-9E92-325241CB710F}"/>
    <hyperlink ref="Q136" r:id="rId338" display="https://www.mirgenedb.org/browse/ALL?seed=GAAAGAC" xr:uid="{D1137A46-0151-9742-BACF-72F8621BE13F}"/>
    <hyperlink ref="Q137" r:id="rId339" display="https://www.mirgenedb.org/browse/ALL?seed=GAAAGAC" xr:uid="{96766DA7-5912-6D4D-BDBC-B7EA04B07F45}"/>
    <hyperlink ref="Q138" r:id="rId340" display="https://www.mirgenedb.org/browse/ALL?seed=GAAAGAC" xr:uid="{9FA0F655-D76D-2B43-A990-B0635D1A79F1}"/>
    <hyperlink ref="Q139" r:id="rId341" display="https://www.mirgenedb.org/browse/ALL?seed=GAAAGAC" xr:uid="{97EF0E34-3B8B-674C-B0DF-CF576F982125}"/>
    <hyperlink ref="Q140" r:id="rId342" display="https://www.mirgenedb.org/browse/ALL?seed=GAAAGAC" xr:uid="{93BFB2D9-0DEE-6743-BE07-F3D62228554F}"/>
    <hyperlink ref="Q141" r:id="rId343" display="https://www.mirgenedb.org/browse/ALL?seed=GAAAGAC" xr:uid="{E360AB17-F2E7-B340-84C8-3F738C3667D0}"/>
    <hyperlink ref="Q142" r:id="rId344" display="https://www.mirgenedb.org/browse/ALL?seed=GAAAGAC" xr:uid="{EF4B7BBD-557A-7A42-BC4F-F8C9E4DF6DD8}"/>
    <hyperlink ref="Q143" r:id="rId345" display="https://www.mirgenedb.org/browse/ALL?seed=GAAAGAC" xr:uid="{FF223E55-395B-8C49-A3A6-E021B3407B71}"/>
    <hyperlink ref="Q144" r:id="rId346" display="https://www.mirgenedb.org/browse/ALL?seed=GAAAGAC" xr:uid="{2679AB03-B7CB-0944-9B13-AF3FC86DF1E2}"/>
    <hyperlink ref="Q15" r:id="rId347" display="https://www.mirgenedb.org/browse/ALL?seed=AGCUGCC" xr:uid="{1C8BAF46-4D0C-3C42-8CEF-ED0669972468}"/>
    <hyperlink ref="Q11" r:id="rId348" display="https://www.mirgenedb.org/browse/ALL?seed=AGCUGCC" xr:uid="{4474CCC2-52AC-A54D-ABB2-2D7A9F267A93}"/>
    <hyperlink ref="Q12" r:id="rId349" display="https://www.mirgenedb.org/browse/ALL?seed=AGCUGCC" xr:uid="{4F14411B-E4A3-FA4C-BCB8-949F6AFE33DD}"/>
    <hyperlink ref="Q46" r:id="rId350" display="https://www.mirgenedb.org/browse/ALL?seed=CAGAUCU" xr:uid="{A1AD6422-3A3B-C24D-A212-672C232AF42B}"/>
    <hyperlink ref="Q47" r:id="rId351" display="https://www.mirgenedb.org/browse/ALL?seed=CAGAUCU" xr:uid="{FBDBDCA4-BEAA-CC48-AF9F-896B1D97A5E5}"/>
    <hyperlink ref="Q152" r:id="rId352" display="https://www.mirgenedb.org/browse/ALL?seed=GAGAUUC" xr:uid="{243AA619-7A6F-694F-81E0-960948A80098}"/>
    <hyperlink ref="Q153" r:id="rId353" display="https://www.mirgenedb.org/browse/ALL?seed=GAGAUUC" xr:uid="{C8889101-7E7A-EA44-B1F6-3D6A70FDC2E5}"/>
    <hyperlink ref="Q72" r:id="rId354" display="https://www.mirgenedb.org/browse/ALL?seed=UGAGCAA" xr:uid="{63AA327F-101C-A941-ABE6-69DCCBD6EEA4}"/>
    <hyperlink ref="Q73" r:id="rId355" display="https://www.mirgenedb.org/browse/ALL?seed=UGAGCAA" xr:uid="{557C5DC2-526D-A04C-9088-CB88C45B2561}"/>
    <hyperlink ref="Q74" r:id="rId356" display="https://www.mirgenedb.org/browse/ALL?seed=UGAGCAA" xr:uid="{E597F00D-3357-6F49-AB9B-A7C4BD2E487E}"/>
    <hyperlink ref="Q54" r:id="rId357" display="https://www.mirgenedb.org/browse/ALL?seed=UUGGCAC" xr:uid="{C3C64A97-CBD9-3F4B-9D7A-272E11565ED9}"/>
    <hyperlink ref="Q55" r:id="rId358" display="https://www.mirgenedb.org/browse/ALL?seed=UUGGCAC" xr:uid="{E5700F4E-5B1C-CB48-A557-E80EA2B587B3}"/>
    <hyperlink ref="Q56" r:id="rId359" display="https://www.mirgenedb.org/browse/ALL?seed=UUGGCAC" xr:uid="{E48A3296-80CD-8E41-9B31-CF558E4EA90E}"/>
    <hyperlink ref="Q38" r:id="rId360" display="https://www.mirgenedb.org/browse/ALL?seed=CAAGCUC" xr:uid="{29976664-8719-0B4E-9FBC-3889BC4267A1}"/>
    <hyperlink ref="Q39" r:id="rId361" display="https://www.mirgenedb.org/browse/ALL?seed=CAAGCUC" xr:uid="{A5338C6E-B16D-5D4C-BFAF-9465484E2871}"/>
    <hyperlink ref="Q62" r:id="rId362" display="https://www.mirgenedb.org/browse/ALL?seed=GAGGUAG" xr:uid="{25F3B10A-523A-A443-9025-3495BA5D512D}"/>
    <hyperlink ref="G148" r:id="rId363" display="https://www.mirbase.org/cgi-bin/mirna_entry.pl?acc=MIMAT0045198" xr:uid="{2382BDBF-A309-4949-9134-F9F5F8ED7DAD}"/>
    <hyperlink ref="H148" r:id="rId364" display="https://www.mirbase.org/cgi-bin/mirna_entry.pl?acc=MIMAT0045198" xr:uid="{CB05CD49-81BA-234C-8B57-D9A1F992FB3B}"/>
    <hyperlink ref="G149" r:id="rId365" display="https://www.mirbase.org/cgi-bin/mirna_entry.pl?acc=MIMAT0045198" xr:uid="{D3D983AF-9ED4-934B-B3E3-8B9FB098F9B3}"/>
    <hyperlink ref="H149" r:id="rId366" display="https://www.mirbase.org/cgi-bin/mirna_entry.pl?acc=MIMAT0045198" xr:uid="{459DBB60-A979-F449-8840-15865D1406CE}"/>
    <hyperlink ref="G150" r:id="rId367" display="https://www.mirbase.org/cgi-bin/mirna_entry.pl?acc=MIMAT0045198" xr:uid="{A3C03795-833B-8E40-BA14-949234453FE3}"/>
    <hyperlink ref="H150" r:id="rId368" display="https://www.mirbase.org/cgi-bin/mirna_entry.pl?acc=MIMAT0045198" xr:uid="{1444813D-7412-894E-8BAD-0F419D9F739A}"/>
    <hyperlink ref="G151" r:id="rId369" display="https://www.mirbase.org/cgi-bin/mirna_entry.pl?acc=MIMAT0045198" xr:uid="{3CF961BF-4BB3-E74D-9929-B522CCFEF3CE}"/>
    <hyperlink ref="H151" r:id="rId370" display="https://www.mirbase.org/cgi-bin/mirna_entry.pl?acc=MIMAT0045198" xr:uid="{F41FBA6B-7CA2-A845-88B9-8726DB3C5B56}"/>
    <hyperlink ref="H93" r:id="rId371" display="http://www.mirbase.org/cgi-bin/mirna_entry.pl?acc=MIMAT0020230" xr:uid="{73E0F7D3-E262-7E4D-B3DF-AC2A2EFACDA6}"/>
    <hyperlink ref="G93" r:id="rId372" display="http://www.mirbase.org/cgi-bin/mirna_entry.pl?acc=MIMAT0020230" xr:uid="{EEAC7C9B-7048-CF4A-8A2B-6E4570FF2D3A}"/>
    <hyperlink ref="H92" r:id="rId373" display="http://www.mirbase.org/cgi-bin/mirna_entry.pl?acc=MIMAT0016248" xr:uid="{1C198E8F-D50E-304D-93E1-CF2A0DDB83C6}"/>
    <hyperlink ref="G92" r:id="rId374" display="http://www.mirbase.org/cgi-bin/mirna_entry.pl?acc=MIMAT0016248" xr:uid="{443B5F20-A877-5849-A9FD-708A61F9770A}"/>
    <hyperlink ref="H91" r:id="rId375" display="http://www.mirbase.org/cgi-bin/mirna_entry.pl?acc=MIMAT0035273" xr:uid="{C8BB6490-1965-9F43-868C-916A6976F757}"/>
    <hyperlink ref="G91" r:id="rId376" display="http://www.mirbase.org/cgi-bin/mirna_entry.pl?acc=MIMAT0035273" xr:uid="{9B099129-7AF4-A442-9742-354E334E51C4}"/>
    <hyperlink ref="H78" r:id="rId377" display="http://www.mirbase.org/cgi-bin/mirna_entry.pl?acc=MIMAT0020247" xr:uid="{072232DC-2C1A-3F4E-B165-AA923AE21888}"/>
    <hyperlink ref="G78" r:id="rId378" display="http://www.mirbase.org/cgi-bin/mirna_entry.pl?acc=MIMAT0020247" xr:uid="{F8B7453E-A357-204B-8972-4F88441121CA}"/>
    <hyperlink ref="H77" r:id="rId379" display="http://www.mirbase.org/cgi-bin/mirna_entry.pl?acc=MIMAT0020247" xr:uid="{4D4BE52D-5F83-0E49-941D-71ED098C2AD0}"/>
    <hyperlink ref="G77" r:id="rId380" display="http://www.mirbase.org/cgi-bin/mirna_entry.pl?acc=MIMAT0020247" xr:uid="{DCF3B55C-9F9A-184A-B591-3855FD360BF9}"/>
    <hyperlink ref="H76" r:id="rId381" display="http://www.mirbase.org/cgi-bin/mirna_entry.pl?acc=MIMAT0016269" xr:uid="{443809C9-E82A-F547-A2F9-CCDCC68C78C7}"/>
    <hyperlink ref="G76" r:id="rId382" display="http://www.mirbase.org/cgi-bin/mirna_entry.pl?acc=MIMAT0016269" xr:uid="{7A94E0BE-71A1-A14D-9B28-83185386E5C2}"/>
    <hyperlink ref="H161" r:id="rId383" display="http://www.mirbase.org/cgi-bin/mirna_entry.pl?acc=MIMAT0020246" xr:uid="{716074B0-47C8-C342-B091-49AE64349E7F}"/>
    <hyperlink ref="G161" r:id="rId384" display="http://www.mirbase.org/cgi-bin/mirna_entry.pl?acc=MIMAT0020246" xr:uid="{253D91E2-9E23-D044-9697-F65FA141FB8B}"/>
    <hyperlink ref="H160" r:id="rId385" display="http://www.mirbase.org/cgi-bin/mirna_entry.pl?acc=MIMAT0020246" xr:uid="{209DA8B2-C1E6-9D4E-B350-78ECA6B1017E}"/>
    <hyperlink ref="G160" r:id="rId386" display="http://www.mirbase.org/cgi-bin/mirna_entry.pl?acc=MIMAT0020246" xr:uid="{52C6A6B6-3071-6049-9072-C0496086E1CA}"/>
    <hyperlink ref="H159" r:id="rId387" display="http://www.mirbase.org/cgi-bin/mirna_entry.pl?acc=MIMAT0033504" xr:uid="{BE10890D-993E-A142-829C-A1BB2A354981}"/>
    <hyperlink ref="G159" r:id="rId388" display="http://www.mirbase.org/cgi-bin/mirna_entry.pl?acc=MIMAT0033504" xr:uid="{0D0869B4-2549-B847-AEB0-8566CF49F5F6}"/>
    <hyperlink ref="H29" r:id="rId389" display="http://www.mirbase.org/cgi-bin/mirna_entry.pl?acc=MIMAT0020245" xr:uid="{2C4F4B23-9AA6-CC47-BE50-CFC9C9C2ECFB}"/>
    <hyperlink ref="G29" r:id="rId390" display="http://www.mirbase.org/cgi-bin/mirna_entry.pl?acc=MIMAT0020245" xr:uid="{E436A6A0-F0BE-394F-A85F-3B53B2496B83}"/>
    <hyperlink ref="H28" r:id="rId391" display="http://www.mirbase.org/cgi-bin/mirna_entry.pl?acc=MIMAT0020245" xr:uid="{AB1AB0FD-4994-0045-BBA8-A38B09BC6F6D}"/>
    <hyperlink ref="G28" r:id="rId392" display="http://www.mirbase.org/cgi-bin/mirna_entry.pl?acc=MIMAT0020245" xr:uid="{2EC9CAC0-0DEB-684C-8822-61066D950C69}"/>
    <hyperlink ref="H27" r:id="rId393" display="http://www.mirbase.org/cgi-bin/mirna_entry.pl?acc=MIMAT0020245" xr:uid="{9231BC7F-8158-A045-822A-C582035503FB}"/>
    <hyperlink ref="G27" r:id="rId394" display="http://www.mirbase.org/cgi-bin/mirna_entry.pl?acc=MIMAT0020245" xr:uid="{B03C3ED4-2823-A548-BBC5-731324598603}"/>
    <hyperlink ref="H82" r:id="rId395" display="http://www.mirbase.org/cgi-bin/mirna_entry.pl?acc=MIMAT0016263" xr:uid="{D0DA54CC-D38F-5545-B617-C61D8458625C}"/>
    <hyperlink ref="G82" r:id="rId396" display="http://www.mirbase.org/cgi-bin/mirna_entry.pl?acc=MIMAT0016263" xr:uid="{3A042A80-9DE7-4E47-B2BF-346406AE4C14}"/>
    <hyperlink ref="H81" r:id="rId397" display="http://www.mirbase.org/cgi-bin/mirna_entry.pl?acc=MIMAT0016263" xr:uid="{E7AE0B5B-FECC-B844-A850-61E12529AC62}"/>
    <hyperlink ref="G81" r:id="rId398" display="http://www.mirbase.org/cgi-bin/mirna_entry.pl?acc=MIMAT0016263" xr:uid="{7D592BFB-681E-D045-AB80-D852EDCF7A50}"/>
    <hyperlink ref="H80" r:id="rId399" display="http://www.mirbase.org/cgi-bin/mirna_entry.pl?acc=MIMAT0016263" xr:uid="{96CFFAAA-4A69-E543-A1CA-1930AEA28DCE}"/>
    <hyperlink ref="G80" r:id="rId400" display="http://www.mirbase.org/cgi-bin/mirna_entry.pl?acc=MIMAT0016263" xr:uid="{69E2B76A-D580-A141-8872-9D8530B8FCD7}"/>
    <hyperlink ref="H79" r:id="rId401" display="http://www.mirbase.org/cgi-bin/mirna_entry.pl?acc=MIMAT0016263" xr:uid="{5F663CF1-CCEF-1A49-883A-8BF61DBAAE60}"/>
    <hyperlink ref="G79" r:id="rId402" display="http://www.mirbase.org/cgi-bin/mirna_entry.pl?acc=MIMAT0016263" xr:uid="{6306A362-ABDB-8E44-9CE7-43F2BC13117C}"/>
    <hyperlink ref="H17" r:id="rId403" display="http://www.mirbase.org/cgi-bin/mirna_entry.pl?acc=MIMAT0016253" xr:uid="{B74CAA7E-9DA6-1D41-ADC9-9E29729D3BA8}"/>
    <hyperlink ref="G17" r:id="rId404" display="http://www.mirbase.org/cgi-bin/mirna_entry.pl?acc=MIMAT0016253" xr:uid="{D6D58122-8B29-A54F-9528-6EE478E13E95}"/>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8C2AD9-ABC0-9745-8F4C-544B954DCAB7}">
  <dimension ref="A1:H97"/>
  <sheetViews>
    <sheetView zoomScale="140" zoomScaleNormal="140" workbookViewId="0">
      <selection activeCell="E3" sqref="E3:F33"/>
    </sheetView>
  </sheetViews>
  <sheetFormatPr baseColWidth="10" defaultRowHeight="16" x14ac:dyDescent="0.2"/>
  <cols>
    <col min="1" max="1" width="23.1640625" bestFit="1" customWidth="1"/>
    <col min="2" max="2" width="30.83203125" bestFit="1" customWidth="1"/>
  </cols>
  <sheetData>
    <row r="1" spans="1:8" ht="33" customHeight="1" x14ac:dyDescent="0.2">
      <c r="A1" s="14" t="s">
        <v>522</v>
      </c>
      <c r="B1" s="13" t="s">
        <v>419</v>
      </c>
      <c r="D1" s="35" t="s">
        <v>695</v>
      </c>
      <c r="E1" s="35"/>
      <c r="F1" s="35"/>
      <c r="G1" s="35"/>
      <c r="H1" s="35"/>
    </row>
    <row r="2" spans="1:8" x14ac:dyDescent="0.2">
      <c r="A2" s="12" t="s">
        <v>431</v>
      </c>
      <c r="B2" s="19" t="s">
        <v>240</v>
      </c>
    </row>
    <row r="3" spans="1:8" x14ac:dyDescent="0.2">
      <c r="A3" s="12" t="s">
        <v>517</v>
      </c>
      <c r="B3" s="19" t="s">
        <v>526</v>
      </c>
      <c r="E3" s="29" t="s">
        <v>629</v>
      </c>
      <c r="F3" s="29" t="s">
        <v>688</v>
      </c>
    </row>
    <row r="4" spans="1:8" x14ac:dyDescent="0.2">
      <c r="A4" s="12" t="s">
        <v>464</v>
      </c>
      <c r="B4" s="19" t="s">
        <v>527</v>
      </c>
      <c r="E4" s="12" t="s">
        <v>630</v>
      </c>
      <c r="F4" s="30" t="s">
        <v>629</v>
      </c>
    </row>
    <row r="5" spans="1:8" x14ac:dyDescent="0.2">
      <c r="A5" s="12" t="s">
        <v>465</v>
      </c>
      <c r="B5" s="19" t="s">
        <v>531</v>
      </c>
      <c r="E5" s="6" t="s">
        <v>630</v>
      </c>
      <c r="F5" s="30" t="s">
        <v>629</v>
      </c>
    </row>
    <row r="6" spans="1:8" x14ac:dyDescent="0.2">
      <c r="A6" s="6" t="s">
        <v>499</v>
      </c>
      <c r="B6" s="19" t="s">
        <v>529</v>
      </c>
      <c r="E6" s="6" t="s">
        <v>631</v>
      </c>
      <c r="F6" s="30" t="s">
        <v>630</v>
      </c>
    </row>
    <row r="7" spans="1:8" x14ac:dyDescent="0.2">
      <c r="A7" s="6" t="s">
        <v>434</v>
      </c>
      <c r="B7" s="19" t="s">
        <v>76</v>
      </c>
      <c r="E7" s="6" t="s">
        <v>632</v>
      </c>
      <c r="F7" s="30" t="s">
        <v>631</v>
      </c>
    </row>
    <row r="8" spans="1:8" x14ac:dyDescent="0.2">
      <c r="A8" s="6" t="s">
        <v>433</v>
      </c>
      <c r="B8" s="19" t="s">
        <v>533</v>
      </c>
      <c r="E8" s="6" t="s">
        <v>633</v>
      </c>
      <c r="F8" s="30" t="s">
        <v>632</v>
      </c>
    </row>
    <row r="9" spans="1:8" x14ac:dyDescent="0.2">
      <c r="A9" s="12" t="s">
        <v>516</v>
      </c>
      <c r="B9" s="19" t="s">
        <v>226</v>
      </c>
      <c r="E9" s="29" t="s">
        <v>634</v>
      </c>
      <c r="F9" s="29" t="s">
        <v>689</v>
      </c>
    </row>
    <row r="10" spans="1:8" x14ac:dyDescent="0.2">
      <c r="A10" s="12" t="s">
        <v>435</v>
      </c>
      <c r="B10" s="19" t="s">
        <v>232</v>
      </c>
      <c r="E10" s="12" t="s">
        <v>635</v>
      </c>
      <c r="F10" s="30" t="s">
        <v>633</v>
      </c>
    </row>
    <row r="11" spans="1:8" x14ac:dyDescent="0.2">
      <c r="A11" s="12" t="s">
        <v>520</v>
      </c>
      <c r="B11" s="19" t="s">
        <v>287</v>
      </c>
      <c r="E11" s="29" t="s">
        <v>636</v>
      </c>
      <c r="F11" s="29" t="s">
        <v>690</v>
      </c>
    </row>
    <row r="12" spans="1:8" x14ac:dyDescent="0.2">
      <c r="A12" s="12" t="s">
        <v>436</v>
      </c>
      <c r="B12" s="19" t="s">
        <v>236</v>
      </c>
      <c r="E12" s="29" t="s">
        <v>637</v>
      </c>
      <c r="F12" s="29" t="s">
        <v>691</v>
      </c>
    </row>
    <row r="13" spans="1:8" x14ac:dyDescent="0.2">
      <c r="A13" s="12" t="s">
        <v>437</v>
      </c>
      <c r="B13" s="19" t="s">
        <v>535</v>
      </c>
      <c r="E13" s="29" t="s">
        <v>638</v>
      </c>
      <c r="F13" s="29" t="s">
        <v>692</v>
      </c>
    </row>
    <row r="14" spans="1:8" x14ac:dyDescent="0.2">
      <c r="A14" s="6" t="s">
        <v>438</v>
      </c>
      <c r="B14" s="19" t="s">
        <v>540</v>
      </c>
      <c r="E14" s="6" t="s">
        <v>639</v>
      </c>
      <c r="F14" s="30" t="s">
        <v>634</v>
      </c>
    </row>
    <row r="15" spans="1:8" x14ac:dyDescent="0.2">
      <c r="A15" s="6" t="s">
        <v>669</v>
      </c>
      <c r="B15" s="19" t="s">
        <v>542</v>
      </c>
      <c r="E15" s="6" t="s">
        <v>640</v>
      </c>
      <c r="F15" s="30" t="s">
        <v>635</v>
      </c>
    </row>
    <row r="16" spans="1:8" x14ac:dyDescent="0.2">
      <c r="A16" s="6" t="s">
        <v>668</v>
      </c>
      <c r="B16" s="19" t="s">
        <v>545</v>
      </c>
      <c r="E16" s="6" t="s">
        <v>641</v>
      </c>
      <c r="F16" s="30" t="s">
        <v>636</v>
      </c>
    </row>
    <row r="17" spans="1:6" x14ac:dyDescent="0.2">
      <c r="A17" s="6" t="s">
        <v>439</v>
      </c>
      <c r="B17" s="19" t="s">
        <v>547</v>
      </c>
      <c r="E17" s="6" t="s">
        <v>642</v>
      </c>
      <c r="F17" s="30" t="s">
        <v>637</v>
      </c>
    </row>
    <row r="18" spans="1:6" x14ac:dyDescent="0.2">
      <c r="A18" s="12" t="s">
        <v>440</v>
      </c>
      <c r="B18" s="20" t="s">
        <v>548</v>
      </c>
      <c r="E18" s="12" t="s">
        <v>643</v>
      </c>
      <c r="F18" s="30" t="s">
        <v>638</v>
      </c>
    </row>
    <row r="19" spans="1:6" x14ac:dyDescent="0.2">
      <c r="A19" s="6" t="s">
        <v>441</v>
      </c>
      <c r="B19" s="19" t="s">
        <v>172</v>
      </c>
      <c r="E19" s="12" t="s">
        <v>644</v>
      </c>
      <c r="F19" s="30" t="s">
        <v>639</v>
      </c>
    </row>
    <row r="20" spans="1:6" x14ac:dyDescent="0.2">
      <c r="A20" s="6" t="s">
        <v>512</v>
      </c>
      <c r="B20" s="19" t="s">
        <v>550</v>
      </c>
      <c r="E20" s="6" t="s">
        <v>645</v>
      </c>
      <c r="F20" s="30" t="s">
        <v>640</v>
      </c>
    </row>
    <row r="21" spans="1:6" x14ac:dyDescent="0.2">
      <c r="A21" s="12" t="s">
        <v>442</v>
      </c>
      <c r="B21" s="19" t="s">
        <v>552</v>
      </c>
      <c r="E21" s="12" t="s">
        <v>646</v>
      </c>
      <c r="F21" s="30" t="s">
        <v>686</v>
      </c>
    </row>
    <row r="22" spans="1:6" x14ac:dyDescent="0.2">
      <c r="A22" s="12" t="s">
        <v>443</v>
      </c>
      <c r="B22" s="20" t="s">
        <v>277</v>
      </c>
      <c r="E22" s="6" t="s">
        <v>646</v>
      </c>
      <c r="F22" s="30" t="s">
        <v>686</v>
      </c>
    </row>
    <row r="23" spans="1:6" x14ac:dyDescent="0.2">
      <c r="A23" s="12" t="s">
        <v>444</v>
      </c>
      <c r="B23" s="20" t="s">
        <v>553</v>
      </c>
      <c r="E23" s="12" t="s">
        <v>647</v>
      </c>
      <c r="F23" s="30" t="s">
        <v>685</v>
      </c>
    </row>
    <row r="24" spans="1:6" x14ac:dyDescent="0.2">
      <c r="A24" s="6" t="s">
        <v>432</v>
      </c>
      <c r="B24" s="19" t="s">
        <v>7</v>
      </c>
      <c r="E24" s="6" t="s">
        <v>647</v>
      </c>
      <c r="F24" s="30" t="s">
        <v>685</v>
      </c>
    </row>
    <row r="25" spans="1:6" x14ac:dyDescent="0.2">
      <c r="A25" s="12" t="s">
        <v>518</v>
      </c>
      <c r="B25" s="19" t="s">
        <v>556</v>
      </c>
      <c r="E25" s="6" t="s">
        <v>648</v>
      </c>
      <c r="F25" s="30" t="s">
        <v>643</v>
      </c>
    </row>
    <row r="26" spans="1:6" x14ac:dyDescent="0.2">
      <c r="A26" s="6" t="s">
        <v>514</v>
      </c>
      <c r="B26" s="19" t="s">
        <v>211</v>
      </c>
      <c r="E26" s="29" t="s">
        <v>650</v>
      </c>
      <c r="F26" s="29" t="s">
        <v>693</v>
      </c>
    </row>
    <row r="27" spans="1:6" x14ac:dyDescent="0.2">
      <c r="A27" s="12" t="s">
        <v>446</v>
      </c>
      <c r="B27" s="19" t="s">
        <v>561</v>
      </c>
      <c r="E27" s="6" t="s">
        <v>651</v>
      </c>
      <c r="F27" s="30" t="s">
        <v>644</v>
      </c>
    </row>
    <row r="28" spans="1:6" x14ac:dyDescent="0.2">
      <c r="A28" s="12" t="s">
        <v>513</v>
      </c>
      <c r="B28" s="19" t="s">
        <v>562</v>
      </c>
      <c r="E28" s="12" t="s">
        <v>652</v>
      </c>
      <c r="F28" s="30" t="s">
        <v>645</v>
      </c>
    </row>
    <row r="29" spans="1:6" x14ac:dyDescent="0.2">
      <c r="A29" s="12" t="s">
        <v>662</v>
      </c>
      <c r="B29" s="19" t="s">
        <v>564</v>
      </c>
      <c r="E29" s="6" t="s">
        <v>653</v>
      </c>
      <c r="F29" s="30" t="s">
        <v>684</v>
      </c>
    </row>
    <row r="30" spans="1:6" x14ac:dyDescent="0.2">
      <c r="A30" s="6" t="s">
        <v>447</v>
      </c>
      <c r="B30" s="19" t="s">
        <v>566</v>
      </c>
      <c r="E30" s="29" t="s">
        <v>654</v>
      </c>
      <c r="F30" s="29" t="s">
        <v>694</v>
      </c>
    </row>
    <row r="31" spans="1:6" x14ac:dyDescent="0.2">
      <c r="A31" s="6" t="s">
        <v>105</v>
      </c>
      <c r="B31" s="19" t="s">
        <v>568</v>
      </c>
      <c r="E31" s="29" t="s">
        <v>654</v>
      </c>
      <c r="F31" s="29" t="s">
        <v>694</v>
      </c>
    </row>
    <row r="32" spans="1:6" x14ac:dyDescent="0.2">
      <c r="A32" s="6" t="s">
        <v>507</v>
      </c>
      <c r="B32" s="19" t="s">
        <v>663</v>
      </c>
      <c r="E32" s="6" t="s">
        <v>655</v>
      </c>
      <c r="F32" s="31" t="s">
        <v>687</v>
      </c>
    </row>
    <row r="33" spans="1:6" x14ac:dyDescent="0.2">
      <c r="A33" s="12" t="s">
        <v>503</v>
      </c>
      <c r="B33" s="19" t="s">
        <v>574</v>
      </c>
      <c r="E33" s="12" t="s">
        <v>656</v>
      </c>
      <c r="F33" s="31" t="s">
        <v>648</v>
      </c>
    </row>
    <row r="34" spans="1:6" x14ac:dyDescent="0.2">
      <c r="A34" s="6" t="s">
        <v>504</v>
      </c>
      <c r="B34" s="19" t="s">
        <v>576</v>
      </c>
    </row>
    <row r="35" spans="1:6" x14ac:dyDescent="0.2">
      <c r="A35" s="6" t="s">
        <v>505</v>
      </c>
      <c r="B35" s="19" t="s">
        <v>580</v>
      </c>
    </row>
    <row r="36" spans="1:6" x14ac:dyDescent="0.2">
      <c r="A36" s="6" t="s">
        <v>502</v>
      </c>
      <c r="B36" s="19" t="s">
        <v>581</v>
      </c>
    </row>
    <row r="37" spans="1:6" x14ac:dyDescent="0.2">
      <c r="A37" s="6" t="s">
        <v>445</v>
      </c>
      <c r="B37" s="19" t="s">
        <v>13</v>
      </c>
    </row>
    <row r="38" spans="1:6" x14ac:dyDescent="0.2">
      <c r="A38" s="6" t="s">
        <v>506</v>
      </c>
      <c r="B38" s="19" t="s">
        <v>664</v>
      </c>
    </row>
    <row r="39" spans="1:6" x14ac:dyDescent="0.2">
      <c r="A39" s="6" t="s">
        <v>448</v>
      </c>
      <c r="B39" s="19" t="s">
        <v>586</v>
      </c>
    </row>
    <row r="40" spans="1:6" x14ac:dyDescent="0.2">
      <c r="A40" s="6" t="s">
        <v>449</v>
      </c>
      <c r="B40" s="19" t="s">
        <v>589</v>
      </c>
    </row>
    <row r="41" spans="1:6" x14ac:dyDescent="0.2">
      <c r="A41" s="6" t="s">
        <v>515</v>
      </c>
      <c r="B41" s="19" t="s">
        <v>590</v>
      </c>
    </row>
    <row r="42" spans="1:6" x14ac:dyDescent="0.2">
      <c r="A42" s="12" t="s">
        <v>521</v>
      </c>
      <c r="B42" s="20" t="s">
        <v>294</v>
      </c>
    </row>
    <row r="43" spans="1:6" x14ac:dyDescent="0.2">
      <c r="A43" s="6" t="s">
        <v>450</v>
      </c>
      <c r="B43" s="19" t="s">
        <v>593</v>
      </c>
    </row>
    <row r="44" spans="1:6" x14ac:dyDescent="0.2">
      <c r="A44" s="6" t="s">
        <v>451</v>
      </c>
      <c r="B44" s="19" t="s">
        <v>594</v>
      </c>
    </row>
    <row r="45" spans="1:6" x14ac:dyDescent="0.2">
      <c r="A45" s="6" t="s">
        <v>453</v>
      </c>
      <c r="B45" s="19" t="s">
        <v>107</v>
      </c>
    </row>
    <row r="46" spans="1:6" x14ac:dyDescent="0.2">
      <c r="A46" s="6" t="s">
        <v>452</v>
      </c>
      <c r="B46" s="19" t="s">
        <v>113</v>
      </c>
    </row>
    <row r="47" spans="1:6" x14ac:dyDescent="0.2">
      <c r="A47" s="6" t="s">
        <v>508</v>
      </c>
      <c r="B47" s="19" t="s">
        <v>56</v>
      </c>
    </row>
    <row r="48" spans="1:6" x14ac:dyDescent="0.2">
      <c r="A48" s="12" t="s">
        <v>455</v>
      </c>
      <c r="B48" s="20" t="s">
        <v>598</v>
      </c>
    </row>
    <row r="49" spans="1:2" s="18" customFormat="1" x14ac:dyDescent="0.2">
      <c r="A49" s="12" t="s">
        <v>454</v>
      </c>
      <c r="B49" s="19" t="s">
        <v>600</v>
      </c>
    </row>
    <row r="50" spans="1:2" x14ac:dyDescent="0.2">
      <c r="A50" s="12" t="s">
        <v>665</v>
      </c>
      <c r="B50" s="20" t="s">
        <v>602</v>
      </c>
    </row>
    <row r="51" spans="1:2" x14ac:dyDescent="0.2">
      <c r="A51" s="12" t="s">
        <v>456</v>
      </c>
      <c r="B51" s="20" t="s">
        <v>197</v>
      </c>
    </row>
    <row r="52" spans="1:2" x14ac:dyDescent="0.2">
      <c r="A52" s="12" t="s">
        <v>519</v>
      </c>
      <c r="B52" s="19" t="s">
        <v>666</v>
      </c>
    </row>
    <row r="53" spans="1:2" x14ac:dyDescent="0.2">
      <c r="A53" s="6" t="s">
        <v>457</v>
      </c>
      <c r="B53" s="19" t="s">
        <v>608</v>
      </c>
    </row>
    <row r="54" spans="1:2" x14ac:dyDescent="0.2">
      <c r="A54" s="12" t="s">
        <v>458</v>
      </c>
      <c r="B54" s="20" t="s">
        <v>609</v>
      </c>
    </row>
    <row r="55" spans="1:2" x14ac:dyDescent="0.2">
      <c r="A55" s="12" t="s">
        <v>509</v>
      </c>
      <c r="B55" s="19" t="s">
        <v>612</v>
      </c>
    </row>
    <row r="56" spans="1:2" x14ac:dyDescent="0.2">
      <c r="A56" s="6" t="s">
        <v>459</v>
      </c>
      <c r="B56" s="19" t="s">
        <v>613</v>
      </c>
    </row>
    <row r="57" spans="1:2" x14ac:dyDescent="0.2">
      <c r="A57" s="12" t="s">
        <v>627</v>
      </c>
      <c r="B57" s="20" t="s">
        <v>282</v>
      </c>
    </row>
    <row r="58" spans="1:2" x14ac:dyDescent="0.2">
      <c r="A58" s="6" t="s">
        <v>460</v>
      </c>
      <c r="B58" s="19" t="s">
        <v>614</v>
      </c>
    </row>
    <row r="59" spans="1:2" x14ac:dyDescent="0.2">
      <c r="A59" s="6" t="s">
        <v>461</v>
      </c>
      <c r="B59" s="19" t="s">
        <v>617</v>
      </c>
    </row>
    <row r="60" spans="1:2" x14ac:dyDescent="0.2">
      <c r="A60" s="12" t="s">
        <v>462</v>
      </c>
      <c r="B60" s="19" t="s">
        <v>222</v>
      </c>
    </row>
    <row r="61" spans="1:2" x14ac:dyDescent="0.2">
      <c r="A61" s="6" t="s">
        <v>463</v>
      </c>
      <c r="B61" s="19" t="s">
        <v>620</v>
      </c>
    </row>
    <row r="62" spans="1:2" x14ac:dyDescent="0.2">
      <c r="A62" s="6" t="s">
        <v>628</v>
      </c>
      <c r="B62" s="19" t="s">
        <v>417</v>
      </c>
    </row>
    <row r="63" spans="1:2" x14ac:dyDescent="0.2">
      <c r="A63" s="29" t="s">
        <v>688</v>
      </c>
      <c r="B63" s="19" t="s">
        <v>385</v>
      </c>
    </row>
    <row r="64" spans="1:2" x14ac:dyDescent="0.2">
      <c r="A64" s="30" t="s">
        <v>629</v>
      </c>
      <c r="B64" s="19" t="s">
        <v>622</v>
      </c>
    </row>
    <row r="65" spans="1:2" x14ac:dyDescent="0.2">
      <c r="A65" s="30" t="s">
        <v>629</v>
      </c>
      <c r="B65" s="19" t="s">
        <v>379</v>
      </c>
    </row>
    <row r="66" spans="1:2" x14ac:dyDescent="0.2">
      <c r="A66" s="30" t="s">
        <v>630</v>
      </c>
      <c r="B66" s="19" t="s">
        <v>375</v>
      </c>
    </row>
    <row r="67" spans="1:2" x14ac:dyDescent="0.2">
      <c r="A67" s="30" t="s">
        <v>631</v>
      </c>
      <c r="B67" s="19" t="s">
        <v>373</v>
      </c>
    </row>
    <row r="68" spans="1:2" x14ac:dyDescent="0.2">
      <c r="A68" s="30" t="s">
        <v>632</v>
      </c>
      <c r="B68" s="19" t="s">
        <v>371</v>
      </c>
    </row>
    <row r="69" spans="1:2" x14ac:dyDescent="0.2">
      <c r="A69" s="29" t="s">
        <v>689</v>
      </c>
      <c r="B69" s="20" t="s">
        <v>369</v>
      </c>
    </row>
    <row r="70" spans="1:2" x14ac:dyDescent="0.2">
      <c r="A70" s="30" t="s">
        <v>633</v>
      </c>
      <c r="B70" s="19" t="s">
        <v>367</v>
      </c>
    </row>
    <row r="71" spans="1:2" x14ac:dyDescent="0.2">
      <c r="A71" s="29" t="s">
        <v>690</v>
      </c>
      <c r="B71" s="19" t="s">
        <v>365</v>
      </c>
    </row>
    <row r="72" spans="1:2" x14ac:dyDescent="0.2">
      <c r="A72" s="29" t="s">
        <v>691</v>
      </c>
      <c r="B72" s="19" t="s">
        <v>363</v>
      </c>
    </row>
    <row r="73" spans="1:2" x14ac:dyDescent="0.2">
      <c r="A73" s="29" t="s">
        <v>692</v>
      </c>
      <c r="B73" s="20" t="s">
        <v>413</v>
      </c>
    </row>
    <row r="74" spans="1:2" x14ac:dyDescent="0.2">
      <c r="A74" s="30" t="s">
        <v>634</v>
      </c>
      <c r="B74" s="19" t="s">
        <v>623</v>
      </c>
    </row>
    <row r="75" spans="1:2" x14ac:dyDescent="0.2">
      <c r="A75" s="30" t="s">
        <v>635</v>
      </c>
      <c r="B75" s="19" t="s">
        <v>358</v>
      </c>
    </row>
    <row r="76" spans="1:2" x14ac:dyDescent="0.2">
      <c r="A76" s="30" t="s">
        <v>636</v>
      </c>
      <c r="B76" s="19" t="s">
        <v>354</v>
      </c>
    </row>
    <row r="77" spans="1:2" x14ac:dyDescent="0.2">
      <c r="A77" s="30" t="s">
        <v>637</v>
      </c>
      <c r="B77" s="19" t="s">
        <v>350</v>
      </c>
    </row>
    <row r="78" spans="1:2" x14ac:dyDescent="0.2">
      <c r="A78" s="30" t="s">
        <v>638</v>
      </c>
      <c r="B78" s="20" t="s">
        <v>304</v>
      </c>
    </row>
    <row r="79" spans="1:2" x14ac:dyDescent="0.2">
      <c r="A79" s="30" t="s">
        <v>639</v>
      </c>
      <c r="B79" s="20" t="s">
        <v>346</v>
      </c>
    </row>
    <row r="80" spans="1:2" x14ac:dyDescent="0.2">
      <c r="A80" s="30" t="s">
        <v>640</v>
      </c>
      <c r="B80" s="19" t="s">
        <v>344</v>
      </c>
    </row>
    <row r="81" spans="1:2" x14ac:dyDescent="0.2">
      <c r="A81" s="30" t="s">
        <v>686</v>
      </c>
      <c r="B81" s="20" t="s">
        <v>341</v>
      </c>
    </row>
    <row r="82" spans="1:2" x14ac:dyDescent="0.2">
      <c r="A82" s="30" t="s">
        <v>685</v>
      </c>
      <c r="B82" s="20" t="s">
        <v>337</v>
      </c>
    </row>
    <row r="83" spans="1:2" x14ac:dyDescent="0.2">
      <c r="A83" s="30" t="s">
        <v>643</v>
      </c>
      <c r="B83" s="19" t="s">
        <v>333</v>
      </c>
    </row>
    <row r="84" spans="1:2" x14ac:dyDescent="0.2">
      <c r="A84" s="6" t="s">
        <v>649</v>
      </c>
      <c r="B84" s="19" t="s">
        <v>411</v>
      </c>
    </row>
    <row r="85" spans="1:2" x14ac:dyDescent="0.2">
      <c r="A85" s="29" t="s">
        <v>650</v>
      </c>
      <c r="B85" s="19" t="s">
        <v>329</v>
      </c>
    </row>
    <row r="86" spans="1:2" x14ac:dyDescent="0.2">
      <c r="A86" s="6" t="s">
        <v>651</v>
      </c>
      <c r="B86" s="19" t="s">
        <v>325</v>
      </c>
    </row>
    <row r="87" spans="1:2" x14ac:dyDescent="0.2">
      <c r="A87" s="12" t="s">
        <v>652</v>
      </c>
      <c r="B87" s="20" t="s">
        <v>321</v>
      </c>
    </row>
    <row r="88" spans="1:2" x14ac:dyDescent="0.2">
      <c r="A88" s="6" t="s">
        <v>653</v>
      </c>
      <c r="B88" s="19" t="s">
        <v>317</v>
      </c>
    </row>
    <row r="89" spans="1:2" x14ac:dyDescent="0.2">
      <c r="A89" s="29" t="s">
        <v>654</v>
      </c>
      <c r="B89" s="19" t="s">
        <v>314</v>
      </c>
    </row>
    <row r="90" spans="1:2" x14ac:dyDescent="0.2">
      <c r="A90" s="6" t="s">
        <v>655</v>
      </c>
      <c r="B90" s="19" t="s">
        <v>309</v>
      </c>
    </row>
    <row r="91" spans="1:2" x14ac:dyDescent="0.2">
      <c r="A91" s="12" t="s">
        <v>656</v>
      </c>
      <c r="B91" s="20" t="s">
        <v>307</v>
      </c>
    </row>
    <row r="92" spans="1:2" x14ac:dyDescent="0.2">
      <c r="A92" s="12" t="s">
        <v>670</v>
      </c>
      <c r="B92" s="20" t="s">
        <v>407</v>
      </c>
    </row>
    <row r="93" spans="1:2" x14ac:dyDescent="0.2">
      <c r="A93" s="6" t="s">
        <v>657</v>
      </c>
      <c r="B93" s="19" t="s">
        <v>403</v>
      </c>
    </row>
    <row r="94" spans="1:2" x14ac:dyDescent="0.2">
      <c r="A94" s="6" t="s">
        <v>658</v>
      </c>
      <c r="B94" s="19" t="s">
        <v>399</v>
      </c>
    </row>
    <row r="95" spans="1:2" x14ac:dyDescent="0.2">
      <c r="A95" s="12" t="s">
        <v>659</v>
      </c>
      <c r="B95" s="20" t="s">
        <v>397</v>
      </c>
    </row>
    <row r="96" spans="1:2" x14ac:dyDescent="0.2">
      <c r="A96" s="6" t="s">
        <v>660</v>
      </c>
      <c r="B96" s="19" t="s">
        <v>391</v>
      </c>
    </row>
    <row r="97" spans="1:2" x14ac:dyDescent="0.2">
      <c r="A97" s="12" t="s">
        <v>661</v>
      </c>
      <c r="B97" s="20" t="s">
        <v>387</v>
      </c>
    </row>
  </sheetData>
  <sortState xmlns:xlrd2="http://schemas.microsoft.com/office/spreadsheetml/2017/richdata2" ref="A2:B97">
    <sortCondition ref="A2:A97"/>
  </sortState>
  <mergeCells count="1">
    <mergeCell ref="D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ll published sequences</vt:lpstr>
      <vt:lpstr>non-redundant 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McVeigh</dc:creator>
  <cp:lastModifiedBy>Paul McVeigh</cp:lastModifiedBy>
  <dcterms:created xsi:type="dcterms:W3CDTF">2021-07-23T15:17:51Z</dcterms:created>
  <dcterms:modified xsi:type="dcterms:W3CDTF">2021-11-07T09:02:37Z</dcterms:modified>
</cp:coreProperties>
</file>